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ackup\H-offline\SYNC_DOC\Publi\soumis\single_cell_Hideo\revision\resubmitted\"/>
    </mc:Choice>
  </mc:AlternateContent>
  <xr:revisionPtr revIDLastSave="0" documentId="13_ncr:1_{0DED52D5-0B06-40DB-84F7-8C9EADCBC713}" xr6:coauthVersionLast="44" xr6:coauthVersionMax="45" xr10:uidLastSave="{00000000-0000-0000-0000-000000000000}"/>
  <bookViews>
    <workbookView xWindow="-110" yWindow="-110" windowWidth="16220" windowHeight="8620" xr2:uid="{84DB5F5A-6178-0C4D-96C8-916FE821E290}"/>
  </bookViews>
  <sheets>
    <sheet name="title page" sheetId="18" r:id="rId1"/>
    <sheet name="Table S1 Mapping of BPK275 " sheetId="20" r:id="rId2"/>
    <sheet name="Table S2 Mapping of PER094a &amp; b" sheetId="2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22" i="20" l="1"/>
  <c r="AE22" i="20"/>
  <c r="AF22" i="20"/>
  <c r="AG22" i="20"/>
  <c r="AH22" i="20"/>
  <c r="AC22" i="20"/>
  <c r="AD21" i="20"/>
  <c r="AE21" i="20"/>
  <c r="AF21" i="20"/>
  <c r="AG21" i="20"/>
  <c r="AH21" i="20"/>
  <c r="AC21" i="20"/>
  <c r="E30" i="20" l="1"/>
  <c r="D30" i="20"/>
  <c r="E29" i="20"/>
  <c r="D29" i="20"/>
  <c r="E28" i="20"/>
  <c r="D28" i="20"/>
  <c r="E27" i="20"/>
  <c r="D27" i="20"/>
  <c r="E26" i="20"/>
  <c r="D26" i="20"/>
  <c r="E25" i="20"/>
  <c r="D25" i="20"/>
  <c r="F28" i="20" l="1"/>
  <c r="F25" i="20"/>
  <c r="T74" i="21"/>
  <c r="S74" i="21"/>
  <c r="E74" i="21"/>
  <c r="D74" i="21"/>
  <c r="T73" i="21"/>
  <c r="S73" i="21"/>
  <c r="E73" i="21"/>
  <c r="D73" i="21"/>
  <c r="AG72" i="21"/>
  <c r="AF72" i="21"/>
  <c r="AE72" i="21"/>
  <c r="AD72" i="21"/>
  <c r="AC72" i="21"/>
  <c r="AB72" i="21"/>
  <c r="T72" i="21"/>
  <c r="S72" i="21"/>
  <c r="E72" i="21"/>
  <c r="D72" i="21"/>
  <c r="AG71" i="21"/>
  <c r="AF71" i="21"/>
  <c r="AE71" i="21"/>
  <c r="AD71" i="21"/>
  <c r="AC71" i="21"/>
  <c r="AB71" i="21"/>
  <c r="T42" i="21"/>
  <c r="S42" i="21"/>
  <c r="E42" i="21"/>
  <c r="D42" i="21"/>
  <c r="T41" i="21"/>
  <c r="S41" i="21"/>
  <c r="E41" i="21"/>
  <c r="D41" i="21"/>
  <c r="AG40" i="21"/>
  <c r="AF40" i="21"/>
  <c r="AE40" i="21"/>
  <c r="AD40" i="21"/>
  <c r="AC40" i="21"/>
  <c r="AB40" i="21"/>
  <c r="T40" i="21"/>
  <c r="S40" i="21"/>
  <c r="E40" i="21"/>
  <c r="D40" i="21"/>
  <c r="AG39" i="21"/>
  <c r="AF39" i="21"/>
  <c r="AE39" i="21"/>
  <c r="AD39" i="21"/>
  <c r="AC39" i="21"/>
  <c r="AB39" i="21"/>
  <c r="T30" i="20"/>
  <c r="S30" i="20"/>
  <c r="T29" i="20"/>
  <c r="S29" i="20"/>
  <c r="T28" i="20"/>
  <c r="S28" i="20"/>
  <c r="T27" i="20"/>
  <c r="S27" i="20"/>
  <c r="T26" i="20"/>
  <c r="S26" i="20"/>
  <c r="T25" i="20"/>
  <c r="S25" i="20"/>
  <c r="T24" i="20"/>
  <c r="S24" i="20"/>
  <c r="E24" i="20"/>
  <c r="D24" i="20"/>
  <c r="T23" i="20"/>
  <c r="S23" i="20"/>
  <c r="E23" i="20"/>
  <c r="D23" i="20"/>
  <c r="T22" i="20"/>
  <c r="S22" i="20"/>
  <c r="E22" i="20"/>
  <c r="D22" i="20"/>
</calcChain>
</file>

<file path=xl/sharedStrings.xml><?xml version="1.0" encoding="utf-8"?>
<sst xmlns="http://schemas.openxmlformats.org/spreadsheetml/2006/main" count="590" uniqueCount="137">
  <si>
    <t>A</t>
  </si>
  <si>
    <t>average</t>
  </si>
  <si>
    <t>standard deviation</t>
  </si>
  <si>
    <t>BPK275siA1</t>
  </si>
  <si>
    <t>BPK275siB2</t>
  </si>
  <si>
    <t>BPK275siC3</t>
  </si>
  <si>
    <t>BPK275siD4</t>
  </si>
  <si>
    <t>BPK275siE5</t>
  </si>
  <si>
    <t>BPK275siG7</t>
  </si>
  <si>
    <t>BPK275siH8</t>
  </si>
  <si>
    <t>BPK275siI9</t>
  </si>
  <si>
    <t>BPK275siJ10</t>
  </si>
  <si>
    <t>BPK275siK11</t>
  </si>
  <si>
    <t>RepliG</t>
  </si>
  <si>
    <t>RepliG_1000</t>
  </si>
  <si>
    <t>RepliG_100</t>
  </si>
  <si>
    <t>RepliG_50</t>
  </si>
  <si>
    <t>RepliG_25</t>
  </si>
  <si>
    <t>RepliG_10</t>
  </si>
  <si>
    <t>sum</t>
  </si>
  <si>
    <t>std</t>
  </si>
  <si>
    <t>normalized standard deviation</t>
  </si>
  <si>
    <t>BPK275_bulk</t>
  </si>
  <si>
    <t>ave</t>
  </si>
  <si>
    <t>id</t>
  </si>
  <si>
    <t>total</t>
  </si>
  <si>
    <t>mapped</t>
  </si>
  <si>
    <t>(%)</t>
  </si>
  <si>
    <t>mapped_in_pair</t>
  </si>
  <si>
    <t>properly_paired</t>
  </si>
  <si>
    <t>duplicates</t>
  </si>
  <si>
    <t>singletons</t>
  </si>
  <si>
    <t>BPK275siA1C</t>
  </si>
  <si>
    <t>BPK275siB2C</t>
  </si>
  <si>
    <t>BPK275siC3C</t>
  </si>
  <si>
    <t>BPK275siD4C</t>
  </si>
  <si>
    <t>BPK275siE5C</t>
  </si>
  <si>
    <t>BPK275siG7C</t>
  </si>
  <si>
    <t>BPK275siH8C</t>
  </si>
  <si>
    <t>BPK275siI9C</t>
  </si>
  <si>
    <t>BPK275siJ10C</t>
  </si>
  <si>
    <t>BPK275siK11C</t>
  </si>
  <si>
    <t>BPK275siM13C</t>
  </si>
  <si>
    <t>maximum</t>
  </si>
  <si>
    <t>minmium</t>
  </si>
  <si>
    <t>maximum somy/minimum somy</t>
  </si>
  <si>
    <t>inf</t>
  </si>
  <si>
    <t>GC normalized</t>
  </si>
  <si>
    <t>SDC</t>
  </si>
  <si>
    <t>RepliG_ave</t>
  </si>
  <si>
    <t>NA</t>
  </si>
  <si>
    <t xml:space="preserve">Average somy difference </t>
  </si>
  <si>
    <t>BPK275</t>
  </si>
  <si>
    <t>med</t>
  </si>
  <si>
    <t>id2</t>
  </si>
  <si>
    <t>Number of reads</t>
  </si>
  <si>
    <t>Average somy difference from the bulk control</t>
  </si>
  <si>
    <t>normal= No GC correction</t>
  </si>
  <si>
    <t xml:space="preserve">median </t>
  </si>
  <si>
    <t>both</t>
  </si>
  <si>
    <t xml:space="preserve">uneven </t>
  </si>
  <si>
    <t>depth evenness</t>
  </si>
  <si>
    <t>even</t>
  </si>
  <si>
    <t>irregular</t>
  </si>
  <si>
    <t>Number of reads of various single cell samples</t>
  </si>
  <si>
    <t>Read depth summary of various single cell samples</t>
  </si>
  <si>
    <t>all samples</t>
  </si>
  <si>
    <t>GC normalized = GC correction with somy normalization</t>
  </si>
  <si>
    <t>PER094a_bulk</t>
  </si>
  <si>
    <t>PER094a_sc2</t>
  </si>
  <si>
    <t>PER094b_bulk</t>
  </si>
  <si>
    <t>PER094b_sc20</t>
  </si>
  <si>
    <t>PER094b_sc15</t>
  </si>
  <si>
    <t>PER094b_sc2</t>
  </si>
  <si>
    <t>PER094b_sc13</t>
  </si>
  <si>
    <t>PER094b_sc9</t>
  </si>
  <si>
    <t>PER094b_sc5</t>
  </si>
  <si>
    <t>PER094b_sc16</t>
  </si>
  <si>
    <t>PER094b_sc8</t>
  </si>
  <si>
    <t>PER094b_sc17</t>
  </si>
  <si>
    <t>PER094b_sc7</t>
  </si>
  <si>
    <t>PER094b_sc1</t>
  </si>
  <si>
    <t>PER094b_sc12</t>
  </si>
  <si>
    <t>PER094b_sc19</t>
  </si>
  <si>
    <t>PER094b_sc3</t>
  </si>
  <si>
    <t>PER094b_sc4</t>
  </si>
  <si>
    <t>PER094b_sc22</t>
  </si>
  <si>
    <t>PER094b_sc10</t>
  </si>
  <si>
    <t>PER094b_sc18</t>
  </si>
  <si>
    <t>PER094b_sc6</t>
  </si>
  <si>
    <t>PER094b_sc14</t>
  </si>
  <si>
    <t>PER094b_sc11</t>
  </si>
  <si>
    <t>PER094b_sc21</t>
  </si>
  <si>
    <t>PER094b_A1</t>
  </si>
  <si>
    <t>PER094a_sc19</t>
  </si>
  <si>
    <t>PER094a_sc20</t>
  </si>
  <si>
    <t>PER094a_sc8</t>
  </si>
  <si>
    <t>PER094a_sc9</t>
  </si>
  <si>
    <t>PER094a_sc6</t>
  </si>
  <si>
    <t>PER094a_sc24</t>
  </si>
  <si>
    <t>PER094a_sc5</t>
  </si>
  <si>
    <t>PER094a_sc18</t>
  </si>
  <si>
    <t>PER094a_sc13</t>
  </si>
  <si>
    <t>PER094a_sc14</t>
  </si>
  <si>
    <t>PER094a_sc15</t>
  </si>
  <si>
    <t>PER094a_sc23</t>
  </si>
  <si>
    <t>PER094a_sc21</t>
  </si>
  <si>
    <t>PER094a_sc7</t>
  </si>
  <si>
    <t>PER094a_sc11</t>
  </si>
  <si>
    <t>PER094a_sc10</t>
  </si>
  <si>
    <t>PER094a_sc17</t>
  </si>
  <si>
    <t>PER094a_sc16</t>
  </si>
  <si>
    <t>PER094a_sc12</t>
  </si>
  <si>
    <t>PER094a_sc25</t>
  </si>
  <si>
    <t>PER094a_sc3</t>
  </si>
  <si>
    <t>PER094a_sc1</t>
  </si>
  <si>
    <t>PER094a_sc22</t>
  </si>
  <si>
    <t>PER094a_sc4</t>
  </si>
  <si>
    <t>PER094a_A1</t>
  </si>
  <si>
    <t>PER094b</t>
  </si>
  <si>
    <t>PER094a</t>
  </si>
  <si>
    <t>ASD</t>
  </si>
  <si>
    <t>GC uncorrected</t>
  </si>
  <si>
    <r>
      <t xml:space="preserve">Evaluation of whole genome amplification and bioinformatic methods for the characterization of </t>
    </r>
    <r>
      <rPr>
        <b/>
        <i/>
        <sz val="12"/>
        <color theme="1"/>
        <rFont val="Calibri"/>
        <family val="2"/>
        <scheme val="minor"/>
      </rPr>
      <t>Leishmania</t>
    </r>
    <r>
      <rPr>
        <b/>
        <sz val="12"/>
        <color theme="1"/>
        <rFont val="Calibri"/>
        <family val="2"/>
        <scheme val="minor"/>
      </rPr>
      <t xml:space="preserve"> genomes at a single cell level</t>
    </r>
  </si>
  <si>
    <t>Supplementary table</t>
  </si>
  <si>
    <t>Read depth measureed in 5000 pb windows</t>
  </si>
  <si>
    <t xml:space="preserve">Average somy difference from the bulk control with no GC correction and GC correction with somy renormalization  </t>
  </si>
  <si>
    <t xml:space="preserve">Average somy difference from the bulk control with no GC correction and GC correction with somy renormalization </t>
  </si>
  <si>
    <t>read count variance</t>
  </si>
  <si>
    <t>PicoPLEX_1000</t>
  </si>
  <si>
    <t>PicoPLEX_100</t>
  </si>
  <si>
    <t>PicoPLEX_50</t>
  </si>
  <si>
    <t>PicoPLEX_25</t>
  </si>
  <si>
    <t>PicoPLEX_10</t>
  </si>
  <si>
    <t>PicoPLEX_ave</t>
  </si>
  <si>
    <t>PicoPLEX</t>
  </si>
  <si>
    <t>Hideo Imamura, Pieter Monsieurs, Marlene Jara, Mandy Sanders, Ilse Maes, Manu Vanaerschot, Matthew Berriman, James A. Cotton, Jean-Claude Dujardin and Malgorzata A. Domagals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14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2" xfId="0" applyFont="1" applyFill="1" applyBorder="1"/>
    <xf numFmtId="0" fontId="1" fillId="0" borderId="3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0" xfId="0" applyFont="1" applyBorder="1"/>
    <xf numFmtId="0" fontId="4" fillId="0" borderId="0" xfId="0" applyFont="1" applyBorder="1"/>
    <xf numFmtId="0" fontId="1" fillId="3" borderId="0" xfId="0" applyFont="1" applyFill="1"/>
    <xf numFmtId="0" fontId="1" fillId="0" borderId="12" xfId="0" applyFont="1" applyBorder="1"/>
    <xf numFmtId="0" fontId="1" fillId="0" borderId="13" xfId="0" applyFont="1" applyBorder="1"/>
    <xf numFmtId="0" fontId="1" fillId="3" borderId="5" xfId="0" applyFont="1" applyFill="1" applyBorder="1"/>
    <xf numFmtId="0" fontId="1" fillId="0" borderId="6" xfId="0" applyFont="1" applyBorder="1"/>
    <xf numFmtId="0" fontId="1" fillId="3" borderId="7" xfId="0" applyFont="1" applyFill="1" applyBorder="1"/>
    <xf numFmtId="0" fontId="1" fillId="0" borderId="9" xfId="0" applyFont="1" applyBorder="1"/>
    <xf numFmtId="0" fontId="1" fillId="3" borderId="0" xfId="0" applyFont="1" applyFill="1" applyBorder="1"/>
    <xf numFmtId="0" fontId="1" fillId="0" borderId="12" xfId="0" applyFont="1" applyBorder="1" applyAlignment="1"/>
    <xf numFmtId="0" fontId="1" fillId="0" borderId="0" xfId="0" applyFont="1" applyBorder="1" applyAlignment="1"/>
    <xf numFmtId="0" fontId="1" fillId="0" borderId="0" xfId="0" applyFont="1" applyFill="1"/>
    <xf numFmtId="0" fontId="4" fillId="6" borderId="11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4" fillId="6" borderId="4" xfId="0" applyFont="1" applyFill="1" applyBorder="1" applyAlignment="1">
      <alignment wrapText="1"/>
    </xf>
    <xf numFmtId="0" fontId="2" fillId="5" borderId="0" xfId="0" applyFont="1" applyFill="1" applyBorder="1" applyAlignment="1">
      <alignment vertical="center" wrapText="1"/>
    </xf>
    <xf numFmtId="0" fontId="1" fillId="0" borderId="11" xfId="0" applyFont="1" applyBorder="1"/>
    <xf numFmtId="0" fontId="1" fillId="0" borderId="14" xfId="0" applyFont="1" applyBorder="1" applyAlignment="1"/>
    <xf numFmtId="0" fontId="1" fillId="0" borderId="12" xfId="0" applyFont="1" applyFill="1" applyBorder="1"/>
    <xf numFmtId="0" fontId="1" fillId="0" borderId="10" xfId="0" applyFont="1" applyBorder="1" applyAlignment="1"/>
    <xf numFmtId="2" fontId="1" fillId="0" borderId="12" xfId="0" applyNumberFormat="1" applyFont="1" applyBorder="1"/>
    <xf numFmtId="164" fontId="1" fillId="0" borderId="10" xfId="0" applyNumberFormat="1" applyFont="1" applyBorder="1"/>
    <xf numFmtId="164" fontId="1" fillId="0" borderId="12" xfId="0" applyNumberFormat="1" applyFont="1" applyBorder="1"/>
    <xf numFmtId="0" fontId="1" fillId="0" borderId="14" xfId="0" applyFont="1" applyBorder="1"/>
    <xf numFmtId="0" fontId="1" fillId="0" borderId="5" xfId="0" applyFont="1" applyBorder="1" applyAlignment="1"/>
    <xf numFmtId="164" fontId="1" fillId="0" borderId="5" xfId="0" applyNumberFormat="1" applyFon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0" fontId="1" fillId="0" borderId="6" xfId="0" applyFont="1" applyFill="1" applyBorder="1"/>
    <xf numFmtId="0" fontId="1" fillId="5" borderId="0" xfId="0" applyFont="1" applyFill="1"/>
    <xf numFmtId="164" fontId="1" fillId="0" borderId="0" xfId="0" applyNumberFormat="1" applyFont="1" applyFill="1" applyBorder="1" applyAlignment="1"/>
    <xf numFmtId="0" fontId="2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4" fillId="0" borderId="0" xfId="0" applyFont="1" applyBorder="1" applyAlignment="1">
      <alignment wrapText="1"/>
    </xf>
    <xf numFmtId="2" fontId="1" fillId="0" borderId="13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2" fontId="1" fillId="0" borderId="0" xfId="0" applyNumberFormat="1" applyFont="1" applyBorder="1"/>
    <xf numFmtId="2" fontId="1" fillId="0" borderId="6" xfId="0" applyNumberFormat="1" applyFont="1" applyBorder="1"/>
    <xf numFmtId="0" fontId="1" fillId="2" borderId="12" xfId="0" applyFont="1" applyFill="1" applyBorder="1"/>
    <xf numFmtId="0" fontId="1" fillId="2" borderId="11" xfId="0" applyFont="1" applyFill="1" applyBorder="1" applyAlignment="1">
      <alignment wrapText="1"/>
    </xf>
    <xf numFmtId="0" fontId="1" fillId="2" borderId="10" xfId="0" applyFont="1" applyFill="1" applyBorder="1" applyAlignment="1">
      <alignment wrapText="1"/>
    </xf>
    <xf numFmtId="0" fontId="1" fillId="2" borderId="13" xfId="0" applyFont="1" applyFill="1" applyBorder="1" applyAlignment="1">
      <alignment wrapText="1"/>
    </xf>
    <xf numFmtId="164" fontId="1" fillId="3" borderId="0" xfId="0" applyNumberFormat="1" applyFont="1" applyFill="1" applyBorder="1"/>
    <xf numFmtId="0" fontId="1" fillId="3" borderId="6" xfId="0" applyFont="1" applyFill="1" applyBorder="1"/>
    <xf numFmtId="0" fontId="1" fillId="5" borderId="10" xfId="0" applyFont="1" applyFill="1" applyBorder="1"/>
    <xf numFmtId="164" fontId="1" fillId="0" borderId="13" xfId="0" applyNumberFormat="1" applyFont="1" applyBorder="1"/>
    <xf numFmtId="0" fontId="1" fillId="5" borderId="5" xfId="0" applyFont="1" applyFill="1" applyBorder="1"/>
    <xf numFmtId="0" fontId="1" fillId="5" borderId="7" xfId="0" applyFont="1" applyFill="1" applyBorder="1"/>
    <xf numFmtId="0" fontId="1" fillId="2" borderId="4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165" fontId="1" fillId="0" borderId="0" xfId="0" applyNumberFormat="1" applyFont="1" applyBorder="1"/>
    <xf numFmtId="165" fontId="1" fillId="0" borderId="6" xfId="0" applyNumberFormat="1" applyFont="1" applyBorder="1"/>
    <xf numFmtId="165" fontId="1" fillId="0" borderId="8" xfId="0" applyNumberFormat="1" applyFont="1" applyBorder="1"/>
    <xf numFmtId="165" fontId="1" fillId="0" borderId="9" xfId="0" applyNumberFormat="1" applyFont="1" applyBorder="1"/>
    <xf numFmtId="0" fontId="1" fillId="3" borderId="12" xfId="0" applyFont="1" applyFill="1" applyBorder="1"/>
    <xf numFmtId="0" fontId="4" fillId="6" borderId="10" xfId="0" applyFont="1" applyFill="1" applyBorder="1"/>
    <xf numFmtId="0" fontId="4" fillId="6" borderId="12" xfId="0" applyFont="1" applyFill="1" applyBorder="1"/>
    <xf numFmtId="0" fontId="1" fillId="6" borderId="10" xfId="0" applyFont="1" applyFill="1" applyBorder="1" applyAlignment="1">
      <alignment wrapText="1"/>
    </xf>
    <xf numFmtId="0" fontId="1" fillId="6" borderId="13" xfId="0" applyFont="1" applyFill="1" applyBorder="1"/>
    <xf numFmtId="0" fontId="1" fillId="6" borderId="10" xfId="0" applyFont="1" applyFill="1" applyBorder="1"/>
    <xf numFmtId="0" fontId="1" fillId="6" borderId="12" xfId="0" applyFont="1" applyFill="1" applyBorder="1"/>
    <xf numFmtId="164" fontId="1" fillId="3" borderId="8" xfId="0" applyNumberFormat="1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2" fillId="5" borderId="13" xfId="0" applyFont="1" applyFill="1" applyBorder="1" applyAlignment="1">
      <alignment vertical="center" wrapText="1"/>
    </xf>
    <xf numFmtId="0" fontId="1" fillId="5" borderId="0" xfId="0" applyFont="1" applyFill="1" applyBorder="1"/>
    <xf numFmtId="165" fontId="1" fillId="0" borderId="0" xfId="0" applyNumberFormat="1" applyFont="1"/>
    <xf numFmtId="0" fontId="1" fillId="5" borderId="12" xfId="0" applyFont="1" applyFill="1" applyBorder="1"/>
    <xf numFmtId="0" fontId="1" fillId="5" borderId="8" xfId="0" applyFont="1" applyFill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1" fillId="4" borderId="0" xfId="0" applyFont="1" applyFill="1"/>
    <xf numFmtId="0" fontId="3" fillId="4" borderId="0" xfId="0" applyFont="1" applyFill="1" applyAlignment="1">
      <alignment vertical="center"/>
    </xf>
    <xf numFmtId="0" fontId="1" fillId="4" borderId="0" xfId="0" applyFont="1" applyFill="1" applyBorder="1"/>
    <xf numFmtId="0" fontId="5" fillId="4" borderId="0" xfId="0" applyFont="1" applyFill="1" applyAlignment="1">
      <alignment vertical="center"/>
    </xf>
    <xf numFmtId="0" fontId="4" fillId="4" borderId="0" xfId="0" applyFont="1" applyFill="1"/>
    <xf numFmtId="0" fontId="1" fillId="4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vertical="center"/>
    </xf>
    <xf numFmtId="0" fontId="4" fillId="4" borderId="0" xfId="0" applyFont="1" applyFill="1" applyBorder="1"/>
    <xf numFmtId="0" fontId="0" fillId="4" borderId="0" xfId="0" applyFill="1"/>
    <xf numFmtId="2" fontId="1" fillId="0" borderId="5" xfId="0" applyNumberFormat="1" applyFont="1" applyBorder="1"/>
    <xf numFmtId="2" fontId="1" fillId="0" borderId="7" xfId="0" applyNumberFormat="1" applyFont="1" applyBorder="1"/>
    <xf numFmtId="0" fontId="1" fillId="0" borderId="0" xfId="0" applyFont="1" applyBorder="1" applyAlignment="1">
      <alignment horizontal="center"/>
    </xf>
    <xf numFmtId="0" fontId="2" fillId="5" borderId="10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vertical="center"/>
    </xf>
    <xf numFmtId="0" fontId="0" fillId="0" borderId="0" xfId="0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8" fillId="0" borderId="0" xfId="0" applyFont="1" applyAlignment="1">
      <alignment horizontal="center" vertical="center"/>
    </xf>
    <xf numFmtId="0" fontId="1" fillId="0" borderId="11" xfId="0" applyFont="1" applyBorder="1" applyAlignment="1"/>
    <xf numFmtId="0" fontId="1" fillId="0" borderId="5" xfId="0" applyFont="1" applyBorder="1" applyAlignment="1">
      <alignment horizontal="center"/>
    </xf>
    <xf numFmtId="165" fontId="0" fillId="0" borderId="12" xfId="0" applyNumberFormat="1" applyBorder="1"/>
    <xf numFmtId="165" fontId="0" fillId="0" borderId="13" xfId="0" applyNumberFormat="1" applyBorder="1"/>
    <xf numFmtId="165" fontId="0" fillId="0" borderId="0" xfId="0" applyNumberFormat="1" applyBorder="1"/>
    <xf numFmtId="165" fontId="0" fillId="0" borderId="6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2" fontId="1" fillId="0" borderId="12" xfId="0" applyNumberFormat="1" applyFont="1" applyBorder="1" applyAlignment="1"/>
    <xf numFmtId="2" fontId="1" fillId="0" borderId="10" xfId="0" applyNumberFormat="1" applyFont="1" applyBorder="1"/>
    <xf numFmtId="2" fontId="1" fillId="0" borderId="0" xfId="0" applyNumberFormat="1" applyFont="1" applyFill="1" applyBorder="1"/>
    <xf numFmtId="2" fontId="1" fillId="0" borderId="8" xfId="0" applyNumberFormat="1" applyFont="1" applyFill="1" applyBorder="1"/>
    <xf numFmtId="0" fontId="4" fillId="6" borderId="10" xfId="0" applyFont="1" applyFill="1" applyBorder="1" applyAlignment="1">
      <alignment horizontal="center" wrapText="1"/>
    </xf>
    <xf numFmtId="0" fontId="4" fillId="6" borderId="13" xfId="0" applyFont="1" applyFill="1" applyBorder="1" applyAlignment="1">
      <alignment horizontal="center" wrapText="1"/>
    </xf>
    <xf numFmtId="166" fontId="1" fillId="0" borderId="0" xfId="1" applyNumberFormat="1" applyFont="1"/>
    <xf numFmtId="2" fontId="1" fillId="0" borderId="0" xfId="0" applyNumberFormat="1" applyFont="1"/>
    <xf numFmtId="10" fontId="1" fillId="0" borderId="0" xfId="1" applyNumberFormat="1" applyFont="1"/>
    <xf numFmtId="1" fontId="1" fillId="0" borderId="0" xfId="0" applyNumberFormat="1" applyFont="1"/>
    <xf numFmtId="1" fontId="0" fillId="0" borderId="12" xfId="0" applyNumberFormat="1" applyBorder="1"/>
    <xf numFmtId="1" fontId="0" fillId="0" borderId="13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9" xfId="0" applyNumberFormat="1" applyBorder="1"/>
    <xf numFmtId="0" fontId="4" fillId="6" borderId="12" xfId="0" applyFont="1" applyFill="1" applyBorder="1" applyAlignment="1">
      <alignment horizontal="center" wrapText="1"/>
    </xf>
    <xf numFmtId="0" fontId="1" fillId="0" borderId="6" xfId="0" applyFont="1" applyBorder="1" applyAlignment="1"/>
    <xf numFmtId="164" fontId="6" fillId="0" borderId="0" xfId="0" applyNumberFormat="1" applyFont="1" applyBorder="1" applyAlignment="1">
      <alignment vertical="center"/>
    </xf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139700</xdr:rowOff>
    </xdr:from>
    <xdr:ext cx="60325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D4D7E8-3CCE-FE4E-9073-103B1EB662BC}"/>
            </a:ext>
          </a:extLst>
        </xdr:cNvPr>
        <xdr:cNvSpPr txBox="1"/>
      </xdr:nvSpPr>
      <xdr:spPr>
        <a:xfrm>
          <a:off x="647700" y="6997700"/>
          <a:ext cx="6032500" cy="46807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Supplementary Table S1.</a:t>
          </a:r>
          <a:r>
            <a:rPr lang="en-US" sz="1200" b="1" baseline="0"/>
            <a:t> </a:t>
          </a:r>
          <a:r>
            <a:rPr lang="en-US" sz="1200" b="0" baseline="0"/>
            <a:t>The mapping statistics and the read depth statistics for BPK275 samples were given. The summary table of somy accuracy is also given for comparison.     </a:t>
          </a:r>
          <a:endParaRPr lang="en-US" sz="1200" b="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139700</xdr:rowOff>
    </xdr:from>
    <xdr:ext cx="60325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216E878-BB55-B54B-8B88-BEC90923C13C}"/>
            </a:ext>
          </a:extLst>
        </xdr:cNvPr>
        <xdr:cNvSpPr txBox="1"/>
      </xdr:nvSpPr>
      <xdr:spPr>
        <a:xfrm>
          <a:off x="647700" y="342900"/>
          <a:ext cx="6032500" cy="46807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Supplementary Table S2.</a:t>
          </a:r>
          <a:r>
            <a:rPr lang="en-US" sz="1200" b="1" baseline="0"/>
            <a:t> </a:t>
          </a:r>
          <a:r>
            <a:rPr lang="en-US" sz="1200" b="0" baseline="0"/>
            <a:t>The mapping statistics and the read depth statistics for PER094 samples were given. The summary table of somy accuracy is also given for comparison.     </a:t>
          </a:r>
          <a:endParaRPr lang="en-US" sz="1200" b="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8ABFB-C645-9A4E-8DD6-A30633057617}">
  <dimension ref="A2:A4"/>
  <sheetViews>
    <sheetView tabSelected="1" workbookViewId="0">
      <selection activeCell="A8" sqref="A8"/>
    </sheetView>
  </sheetViews>
  <sheetFormatPr defaultColWidth="10.83203125" defaultRowHeight="15.5" x14ac:dyDescent="0.35"/>
  <cols>
    <col min="1" max="1" width="85.6640625" style="94" customWidth="1"/>
    <col min="2" max="16384" width="10.83203125" style="94"/>
  </cols>
  <sheetData>
    <row r="2" spans="1:1" x14ac:dyDescent="0.35">
      <c r="A2" s="104" t="s">
        <v>124</v>
      </c>
    </row>
    <row r="3" spans="1:1" ht="31" x14ac:dyDescent="0.35">
      <c r="A3" s="103" t="s">
        <v>123</v>
      </c>
    </row>
    <row r="4" spans="1:1" ht="51" customHeight="1" x14ac:dyDescent="0.35">
      <c r="A4" s="102" t="s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93E0D-9C7A-EC49-8FB6-E1BB003638B4}">
  <dimension ref="A1:AN31"/>
  <sheetViews>
    <sheetView topLeftCell="P1" zoomScale="90" zoomScaleNormal="90" workbookViewId="0">
      <pane ySplit="7" topLeftCell="A8" activePane="bottomLeft" state="frozen"/>
      <selection pane="bottomLeft" activeCell="Z18" sqref="Z18"/>
    </sheetView>
  </sheetViews>
  <sheetFormatPr defaultColWidth="10.6640625" defaultRowHeight="15.5" x14ac:dyDescent="0.35"/>
  <cols>
    <col min="1" max="1" width="8.5" style="90" customWidth="1"/>
    <col min="2" max="2" width="18.6640625" style="1" customWidth="1"/>
    <col min="3" max="3" width="16.83203125" style="1" customWidth="1"/>
    <col min="4" max="6" width="9.1640625" style="1" customWidth="1"/>
    <col min="7" max="7" width="10.6640625" style="1" customWidth="1"/>
    <col min="8" max="9" width="6.33203125" style="1" customWidth="1"/>
    <col min="10" max="10" width="7.33203125" style="1" bestFit="1" customWidth="1"/>
    <col min="11" max="14" width="6.33203125" style="1" customWidth="1"/>
    <col min="15" max="15" width="6.33203125" style="23" customWidth="1"/>
    <col min="16" max="16" width="14.5" style="1" customWidth="1"/>
    <col min="17" max="17" width="15.1640625" style="1" customWidth="1"/>
    <col min="18" max="18" width="9.33203125" style="1" customWidth="1"/>
    <col min="19" max="19" width="8.33203125" style="1" customWidth="1"/>
    <col min="20" max="20" width="11" style="1" customWidth="1"/>
    <col min="21" max="21" width="9.1640625" style="1" customWidth="1"/>
    <col min="22" max="22" width="9.6640625" style="1" customWidth="1"/>
    <col min="23" max="23" width="8.5" style="1" customWidth="1"/>
    <col min="24" max="25" width="12.5" style="1" customWidth="1"/>
    <col min="27" max="27" width="14.6640625" style="1" customWidth="1"/>
    <col min="28" max="28" width="16.5" style="1" customWidth="1"/>
    <col min="29" max="30" width="7.33203125" style="1" customWidth="1"/>
    <col min="31" max="31" width="6.6640625" style="1" customWidth="1"/>
    <col min="32" max="34" width="7.33203125" style="1" customWidth="1"/>
    <col min="35" max="35" width="18.33203125" style="1" customWidth="1"/>
    <col min="36" max="36" width="17.33203125" style="4" customWidth="1"/>
    <col min="37" max="40" width="9.1640625" style="4" customWidth="1"/>
  </cols>
  <sheetData>
    <row r="1" spans="1:40" x14ac:dyDescent="0.35">
      <c r="G1" s="4"/>
    </row>
    <row r="2" spans="1:40" x14ac:dyDescent="0.35">
      <c r="B2" s="86"/>
      <c r="C2" s="86"/>
      <c r="D2" s="86"/>
      <c r="E2" s="86"/>
      <c r="F2" s="86"/>
      <c r="G2" s="88"/>
      <c r="H2" s="86"/>
      <c r="I2" s="86"/>
      <c r="J2" s="86"/>
      <c r="K2" s="86"/>
      <c r="L2" s="86"/>
      <c r="M2" s="86"/>
      <c r="N2" s="86"/>
    </row>
    <row r="3" spans="1:40" x14ac:dyDescent="0.35">
      <c r="B3" s="86"/>
      <c r="C3" s="86"/>
      <c r="D3" s="86"/>
      <c r="E3" s="86"/>
      <c r="F3" s="86"/>
      <c r="G3" s="88"/>
      <c r="H3" s="86"/>
      <c r="I3" s="86"/>
      <c r="J3" s="86"/>
      <c r="K3" s="86"/>
      <c r="L3" s="86"/>
      <c r="M3" s="86"/>
      <c r="N3" s="86"/>
    </row>
    <row r="4" spans="1:40" x14ac:dyDescent="0.35"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</row>
    <row r="5" spans="1:40" x14ac:dyDescent="0.35">
      <c r="A5" s="12"/>
      <c r="P5" s="4"/>
    </row>
    <row r="6" spans="1:40" x14ac:dyDescent="0.35">
      <c r="B6" s="87" t="s">
        <v>64</v>
      </c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  <c r="N6" s="86"/>
      <c r="O6" s="86"/>
      <c r="P6" s="101" t="s">
        <v>65</v>
      </c>
      <c r="Q6" s="86"/>
      <c r="R6" s="86"/>
      <c r="S6" s="86"/>
      <c r="T6" s="86"/>
      <c r="U6" s="86"/>
      <c r="V6" s="86"/>
      <c r="W6" s="86"/>
      <c r="X6" s="86"/>
      <c r="Y6" s="86"/>
      <c r="AA6" s="89" t="s">
        <v>127</v>
      </c>
      <c r="AB6" s="86"/>
      <c r="AC6" s="86"/>
      <c r="AD6" s="86"/>
      <c r="AE6" s="86"/>
      <c r="AF6" s="86"/>
      <c r="AG6" s="86"/>
      <c r="AH6" s="86"/>
      <c r="AI6" s="86"/>
      <c r="AJ6" s="90"/>
      <c r="AK6" s="88"/>
      <c r="AL6" s="88"/>
      <c r="AM6" s="88"/>
      <c r="AN6" s="88"/>
    </row>
    <row r="7" spans="1:40" x14ac:dyDescent="0.35">
      <c r="B7" s="86"/>
      <c r="C7" s="86"/>
      <c r="D7" s="86"/>
      <c r="E7" s="86"/>
      <c r="F7" s="86"/>
      <c r="G7" s="86"/>
      <c r="H7" s="86"/>
      <c r="I7" s="86"/>
      <c r="J7" s="86"/>
      <c r="K7" s="86"/>
      <c r="L7" s="86"/>
      <c r="M7" s="86"/>
      <c r="N7" s="86"/>
      <c r="O7" s="86"/>
      <c r="P7" s="86"/>
      <c r="Q7" s="91"/>
      <c r="R7" s="91"/>
      <c r="S7" s="91"/>
      <c r="T7" s="91"/>
      <c r="U7" s="91"/>
      <c r="V7" s="91"/>
      <c r="W7" s="88"/>
      <c r="X7" s="86"/>
      <c r="Y7" s="86"/>
      <c r="AA7" s="4"/>
      <c r="AB7" s="4"/>
      <c r="AC7" s="132" t="s">
        <v>56</v>
      </c>
      <c r="AD7" s="133"/>
      <c r="AE7" s="133"/>
      <c r="AF7" s="133"/>
      <c r="AG7" s="133"/>
      <c r="AH7" s="134"/>
      <c r="AI7" s="91"/>
      <c r="AJ7" s="92"/>
      <c r="AK7" s="88"/>
      <c r="AL7" s="88"/>
      <c r="AM7" s="88"/>
      <c r="AN7" s="88"/>
    </row>
    <row r="8" spans="1:40" x14ac:dyDescent="0.35">
      <c r="D8" s="138" t="s">
        <v>55</v>
      </c>
      <c r="E8" s="139"/>
      <c r="F8" s="139"/>
      <c r="G8" s="139"/>
      <c r="H8" s="139"/>
      <c r="I8" s="139"/>
      <c r="J8" s="139"/>
      <c r="K8" s="139"/>
      <c r="L8" s="139"/>
      <c r="M8" s="139"/>
      <c r="N8" s="139"/>
      <c r="O8" s="5"/>
      <c r="P8" s="97"/>
      <c r="Q8" s="97"/>
      <c r="R8" s="140" t="s">
        <v>125</v>
      </c>
      <c r="S8" s="141"/>
      <c r="T8" s="141"/>
      <c r="U8" s="141"/>
      <c r="V8" s="141"/>
      <c r="W8" s="141"/>
      <c r="X8" s="141"/>
      <c r="Y8" s="141"/>
      <c r="AA8" s="4"/>
      <c r="AB8" s="17"/>
      <c r="AC8" s="135" t="s">
        <v>122</v>
      </c>
      <c r="AD8" s="136"/>
      <c r="AE8" s="137"/>
      <c r="AF8" s="135" t="s">
        <v>47</v>
      </c>
      <c r="AG8" s="136"/>
      <c r="AH8" s="137"/>
      <c r="AI8" s="91"/>
      <c r="AJ8" s="92" t="s">
        <v>67</v>
      </c>
      <c r="AK8" s="88"/>
      <c r="AL8" s="88"/>
      <c r="AM8" s="88"/>
      <c r="AN8" s="88"/>
    </row>
    <row r="9" spans="1:40" ht="56.5" x14ac:dyDescent="0.35">
      <c r="B9" s="70" t="s">
        <v>24</v>
      </c>
      <c r="C9" s="71" t="s">
        <v>54</v>
      </c>
      <c r="D9" s="24" t="s">
        <v>25</v>
      </c>
      <c r="E9" s="117" t="s">
        <v>26</v>
      </c>
      <c r="F9" s="118" t="s">
        <v>27</v>
      </c>
      <c r="G9" s="117" t="s">
        <v>28</v>
      </c>
      <c r="H9" s="118" t="s">
        <v>27</v>
      </c>
      <c r="I9" s="117" t="s">
        <v>29</v>
      </c>
      <c r="J9" s="118" t="s">
        <v>27</v>
      </c>
      <c r="K9" s="117" t="s">
        <v>30</v>
      </c>
      <c r="L9" s="118" t="s">
        <v>27</v>
      </c>
      <c r="M9" s="117" t="s">
        <v>31</v>
      </c>
      <c r="N9" s="129" t="s">
        <v>27</v>
      </c>
      <c r="O9" s="25"/>
      <c r="P9" s="71" t="s">
        <v>24</v>
      </c>
      <c r="Q9" s="71" t="s">
        <v>54</v>
      </c>
      <c r="R9" s="26" t="s">
        <v>58</v>
      </c>
      <c r="S9" s="26" t="s">
        <v>1</v>
      </c>
      <c r="T9" s="26" t="s">
        <v>43</v>
      </c>
      <c r="U9" s="26" t="s">
        <v>44</v>
      </c>
      <c r="V9" s="26" t="s">
        <v>45</v>
      </c>
      <c r="W9" s="26" t="s">
        <v>2</v>
      </c>
      <c r="X9" s="26" t="s">
        <v>21</v>
      </c>
      <c r="Y9" s="26" t="s">
        <v>128</v>
      </c>
      <c r="AA9" s="72" t="s">
        <v>24</v>
      </c>
      <c r="AB9" s="73" t="s">
        <v>54</v>
      </c>
      <c r="AC9" s="98" t="s">
        <v>121</v>
      </c>
      <c r="AD9" s="99" t="s">
        <v>20</v>
      </c>
      <c r="AE9" s="100" t="s">
        <v>48</v>
      </c>
      <c r="AF9" s="98" t="s">
        <v>121</v>
      </c>
      <c r="AG9" s="99" t="s">
        <v>20</v>
      </c>
      <c r="AH9" s="100" t="s">
        <v>48</v>
      </c>
      <c r="AI9" s="106"/>
    </row>
    <row r="10" spans="1:40" x14ac:dyDescent="0.35">
      <c r="A10" s="90" t="s">
        <v>52</v>
      </c>
      <c r="B10" s="28" t="s">
        <v>32</v>
      </c>
      <c r="C10" s="105" t="s">
        <v>14</v>
      </c>
      <c r="D10" s="114">
        <v>59.73</v>
      </c>
      <c r="E10" s="32">
        <v>57.892000000000003</v>
      </c>
      <c r="F10" s="32">
        <v>96.924000000000007</v>
      </c>
      <c r="G10" s="32">
        <v>56.170999999999999</v>
      </c>
      <c r="H10" s="14">
        <v>94.043000000000006</v>
      </c>
      <c r="I10" s="14">
        <v>27.753</v>
      </c>
      <c r="J10" s="14">
        <v>46.463999999999999</v>
      </c>
      <c r="K10" s="14">
        <v>2.323</v>
      </c>
      <c r="L10" s="14">
        <v>3.89</v>
      </c>
      <c r="M10" s="14">
        <v>1.7210000000000001</v>
      </c>
      <c r="N10" s="14">
        <v>2.8809999999999998</v>
      </c>
      <c r="O10" s="5"/>
      <c r="P10" s="21" t="s">
        <v>3</v>
      </c>
      <c r="Q10" s="105" t="s">
        <v>14</v>
      </c>
      <c r="R10" s="32">
        <v>38.610999999999997</v>
      </c>
      <c r="S10" s="32">
        <v>40.094957999999998</v>
      </c>
      <c r="T10" s="32">
        <v>96.910499999999999</v>
      </c>
      <c r="U10" s="32">
        <v>11.346</v>
      </c>
      <c r="V10" s="32">
        <v>8.5413800000000002</v>
      </c>
      <c r="W10" s="32">
        <v>20.348814000000001</v>
      </c>
      <c r="X10" s="47">
        <v>0.50751599999999997</v>
      </c>
      <c r="Y10" s="47">
        <v>2.09</v>
      </c>
      <c r="AA10" s="31" t="s">
        <v>3</v>
      </c>
      <c r="AB10" s="105" t="s">
        <v>14</v>
      </c>
      <c r="AC10" s="34">
        <v>0.73360000000000003</v>
      </c>
      <c r="AD10" s="34">
        <v>0.50270000000000004</v>
      </c>
      <c r="AE10" s="15">
        <v>20</v>
      </c>
      <c r="AF10" s="33">
        <v>0.41980000000000001</v>
      </c>
      <c r="AG10" s="34">
        <v>0.31380000000000002</v>
      </c>
      <c r="AH10" s="15">
        <v>13</v>
      </c>
      <c r="AI10" s="22"/>
    </row>
    <row r="11" spans="1:40" x14ac:dyDescent="0.35">
      <c r="B11" s="35" t="s">
        <v>33</v>
      </c>
      <c r="C11" s="29" t="s">
        <v>15</v>
      </c>
      <c r="D11" s="95">
        <v>45.594000000000001</v>
      </c>
      <c r="E11" s="50">
        <v>43.841000000000001</v>
      </c>
      <c r="F11" s="50">
        <v>96.155000000000001</v>
      </c>
      <c r="G11" s="50">
        <v>42.194000000000003</v>
      </c>
      <c r="H11" s="4">
        <v>92.542000000000002</v>
      </c>
      <c r="I11" s="4">
        <v>16.149999999999999</v>
      </c>
      <c r="J11" s="4">
        <v>35.420999999999999</v>
      </c>
      <c r="K11" s="4">
        <v>1.7969999999999999</v>
      </c>
      <c r="L11" s="4">
        <v>3.9420000000000002</v>
      </c>
      <c r="M11" s="4">
        <v>1.647</v>
      </c>
      <c r="N11" s="4">
        <v>3.613</v>
      </c>
      <c r="O11" s="5"/>
      <c r="P11" s="22" t="s">
        <v>4</v>
      </c>
      <c r="Q11" s="29" t="s">
        <v>15</v>
      </c>
      <c r="R11" s="50">
        <v>17.317499999999999</v>
      </c>
      <c r="S11" s="50">
        <v>18.957916999999998</v>
      </c>
      <c r="T11" s="50">
        <v>48.191000000000003</v>
      </c>
      <c r="U11" s="50">
        <v>3.806</v>
      </c>
      <c r="V11" s="50">
        <v>12.661849999999999</v>
      </c>
      <c r="W11" s="50">
        <v>10.709422999999999</v>
      </c>
      <c r="X11" s="51">
        <v>0.56490499999999999</v>
      </c>
      <c r="Y11" s="51">
        <v>3.55</v>
      </c>
      <c r="AA11" s="36" t="s">
        <v>4</v>
      </c>
      <c r="AB11" s="29" t="s">
        <v>15</v>
      </c>
      <c r="AC11" s="38">
        <v>0.88439999999999996</v>
      </c>
      <c r="AD11" s="38">
        <v>0.59370000000000001</v>
      </c>
      <c r="AE11" s="17">
        <v>21</v>
      </c>
      <c r="AF11" s="37">
        <v>0.57350000000000001</v>
      </c>
      <c r="AG11" s="38">
        <v>0.37509999999999999</v>
      </c>
      <c r="AH11" s="17">
        <v>18</v>
      </c>
      <c r="AI11" s="22"/>
    </row>
    <row r="12" spans="1:40" x14ac:dyDescent="0.35">
      <c r="B12" s="35" t="s">
        <v>34</v>
      </c>
      <c r="C12" s="29" t="s">
        <v>16</v>
      </c>
      <c r="D12" s="95">
        <v>37.67</v>
      </c>
      <c r="E12" s="50">
        <v>36.070999999999998</v>
      </c>
      <c r="F12" s="50">
        <v>95.754999999999995</v>
      </c>
      <c r="G12" s="50">
        <v>34.573</v>
      </c>
      <c r="H12" s="4">
        <v>91.777000000000001</v>
      </c>
      <c r="I12" s="4">
        <v>11.425000000000001</v>
      </c>
      <c r="J12" s="4">
        <v>30.329000000000001</v>
      </c>
      <c r="K12" s="4">
        <v>1.458</v>
      </c>
      <c r="L12" s="4">
        <v>3.8690000000000002</v>
      </c>
      <c r="M12" s="4">
        <v>1.4990000000000001</v>
      </c>
      <c r="N12" s="4">
        <v>3.9780000000000002</v>
      </c>
      <c r="O12" s="5"/>
      <c r="P12" s="22" t="s">
        <v>5</v>
      </c>
      <c r="Q12" s="29" t="s">
        <v>16</v>
      </c>
      <c r="R12" s="50">
        <v>9.6192499999999992</v>
      </c>
      <c r="S12" s="50">
        <v>11.114181</v>
      </c>
      <c r="T12" s="50">
        <v>30.685500000000001</v>
      </c>
      <c r="U12" s="50">
        <v>1.7705</v>
      </c>
      <c r="V12" s="50">
        <v>17.331544999999998</v>
      </c>
      <c r="W12" s="50">
        <v>6.7316729999999998</v>
      </c>
      <c r="X12" s="51">
        <v>0.60568299999999997</v>
      </c>
      <c r="Y12" s="51">
        <v>5.21</v>
      </c>
      <c r="AA12" s="36" t="s">
        <v>5</v>
      </c>
      <c r="AB12" s="29" t="s">
        <v>16</v>
      </c>
      <c r="AC12" s="38">
        <v>0.99480000000000002</v>
      </c>
      <c r="AD12" s="38">
        <v>0.59230000000000005</v>
      </c>
      <c r="AE12" s="17">
        <v>28</v>
      </c>
      <c r="AF12" s="37">
        <v>0.5927</v>
      </c>
      <c r="AG12" s="38">
        <v>0.39960000000000001</v>
      </c>
      <c r="AH12" s="17">
        <v>19</v>
      </c>
    </row>
    <row r="13" spans="1:40" x14ac:dyDescent="0.35">
      <c r="B13" s="35" t="s">
        <v>35</v>
      </c>
      <c r="C13" s="29" t="s">
        <v>17</v>
      </c>
      <c r="D13" s="95">
        <v>44.465000000000003</v>
      </c>
      <c r="E13" s="50">
        <v>42.643000000000001</v>
      </c>
      <c r="F13" s="50">
        <v>95.900999999999996</v>
      </c>
      <c r="G13" s="50">
        <v>40.933</v>
      </c>
      <c r="H13" s="4">
        <v>92.057000000000002</v>
      </c>
      <c r="I13" s="4">
        <v>14.77</v>
      </c>
      <c r="J13" s="4">
        <v>33.216999999999999</v>
      </c>
      <c r="K13" s="4">
        <v>1.77</v>
      </c>
      <c r="L13" s="4">
        <v>3.98</v>
      </c>
      <c r="M13" s="4">
        <v>1.7090000000000001</v>
      </c>
      <c r="N13" s="4">
        <v>3.8439999999999999</v>
      </c>
      <c r="O13" s="5"/>
      <c r="P13" s="22" t="s">
        <v>6</v>
      </c>
      <c r="Q13" s="29" t="s">
        <v>17</v>
      </c>
      <c r="R13" s="50">
        <v>12.6335</v>
      </c>
      <c r="S13" s="50">
        <v>15.156499999999999</v>
      </c>
      <c r="T13" s="50">
        <v>38.957500000000003</v>
      </c>
      <c r="U13" s="50">
        <v>2.3879999999999999</v>
      </c>
      <c r="V13" s="50">
        <v>16.313860999999999</v>
      </c>
      <c r="W13" s="50">
        <v>9.6154340000000005</v>
      </c>
      <c r="X13" s="51">
        <v>0.63441000000000003</v>
      </c>
      <c r="Y13" s="51">
        <v>4.91</v>
      </c>
      <c r="AA13" s="36" t="s">
        <v>6</v>
      </c>
      <c r="AB13" s="29" t="s">
        <v>17</v>
      </c>
      <c r="AC13" s="38">
        <v>1.0644</v>
      </c>
      <c r="AD13" s="38">
        <v>0.76329999999999998</v>
      </c>
      <c r="AE13" s="17">
        <v>27</v>
      </c>
      <c r="AF13" s="37">
        <v>0.63690000000000002</v>
      </c>
      <c r="AG13" s="38">
        <v>0.51949999999999996</v>
      </c>
      <c r="AH13" s="17">
        <v>18</v>
      </c>
    </row>
    <row r="14" spans="1:40" x14ac:dyDescent="0.35">
      <c r="B14" s="35" t="s">
        <v>36</v>
      </c>
      <c r="C14" s="29" t="s">
        <v>18</v>
      </c>
      <c r="D14" s="95">
        <v>34.076999999999998</v>
      </c>
      <c r="E14" s="50">
        <v>32.713999999999999</v>
      </c>
      <c r="F14" s="50">
        <v>96</v>
      </c>
      <c r="G14" s="50">
        <v>31.43</v>
      </c>
      <c r="H14" s="4">
        <v>92.233999999999995</v>
      </c>
      <c r="I14" s="4">
        <v>11.257999999999999</v>
      </c>
      <c r="J14" s="4">
        <v>33.036999999999999</v>
      </c>
      <c r="K14" s="4">
        <v>2.8180000000000001</v>
      </c>
      <c r="L14" s="4">
        <v>8.2690000000000001</v>
      </c>
      <c r="M14" s="4">
        <v>1.2829999999999999</v>
      </c>
      <c r="N14" s="4">
        <v>3.766</v>
      </c>
      <c r="O14" s="5"/>
      <c r="P14" s="22" t="s">
        <v>7</v>
      </c>
      <c r="Q14" s="29" t="s">
        <v>18</v>
      </c>
      <c r="R14" s="50">
        <v>7.5000000000000002E-4</v>
      </c>
      <c r="S14" s="50">
        <v>0.108208</v>
      </c>
      <c r="T14" s="50">
        <v>2.573</v>
      </c>
      <c r="U14" s="50">
        <v>0</v>
      </c>
      <c r="V14" s="50" t="s">
        <v>46</v>
      </c>
      <c r="W14" s="50">
        <v>0.43046699999999999</v>
      </c>
      <c r="X14" s="51">
        <v>3.978135</v>
      </c>
      <c r="Y14" s="51">
        <v>24.32</v>
      </c>
      <c r="AA14" s="36" t="s">
        <v>7</v>
      </c>
      <c r="AB14" s="29" t="s">
        <v>18</v>
      </c>
      <c r="AC14" s="38" t="s">
        <v>50</v>
      </c>
      <c r="AD14" s="38" t="s">
        <v>50</v>
      </c>
      <c r="AE14" s="39" t="s">
        <v>50</v>
      </c>
      <c r="AF14" s="37" t="s">
        <v>50</v>
      </c>
      <c r="AG14" s="38" t="s">
        <v>50</v>
      </c>
      <c r="AH14" s="39" t="s">
        <v>50</v>
      </c>
      <c r="AI14" s="22"/>
    </row>
    <row r="15" spans="1:40" x14ac:dyDescent="0.35">
      <c r="B15" s="35" t="s">
        <v>37</v>
      </c>
      <c r="C15" s="29" t="s">
        <v>129</v>
      </c>
      <c r="D15" s="95">
        <v>25.253</v>
      </c>
      <c r="E15" s="50">
        <v>13.842000000000001</v>
      </c>
      <c r="F15" s="50">
        <v>54.811999999999998</v>
      </c>
      <c r="G15" s="50">
        <v>5.3380000000000001</v>
      </c>
      <c r="H15" s="4">
        <v>21.135999999999999</v>
      </c>
      <c r="I15" s="4">
        <v>3.07</v>
      </c>
      <c r="J15" s="4">
        <v>12.159000000000001</v>
      </c>
      <c r="K15" s="4">
        <v>3.8</v>
      </c>
      <c r="L15" s="4">
        <v>15.047000000000001</v>
      </c>
      <c r="M15" s="4">
        <v>8.5039999999999996</v>
      </c>
      <c r="N15" s="4">
        <v>33.676000000000002</v>
      </c>
      <c r="O15" s="5"/>
      <c r="P15" s="22" t="s">
        <v>8</v>
      </c>
      <c r="Q15" s="29" t="s">
        <v>129</v>
      </c>
      <c r="R15" s="50">
        <v>4.6452499999999999</v>
      </c>
      <c r="S15" s="50">
        <v>5.1968059999999996</v>
      </c>
      <c r="T15" s="50">
        <v>9.1654999999999998</v>
      </c>
      <c r="U15" s="50">
        <v>2.5609999999999999</v>
      </c>
      <c r="V15" s="50">
        <v>3.578875</v>
      </c>
      <c r="W15" s="50">
        <v>1.6693279999999999</v>
      </c>
      <c r="X15" s="51">
        <v>0.32122200000000001</v>
      </c>
      <c r="Y15" s="51">
        <v>2.68</v>
      </c>
      <c r="AA15" s="36" t="s">
        <v>8</v>
      </c>
      <c r="AB15" s="29" t="s">
        <v>129</v>
      </c>
      <c r="AC15" s="38">
        <v>0.2772</v>
      </c>
      <c r="AD15" s="38">
        <v>0.29570000000000002</v>
      </c>
      <c r="AE15" s="4">
        <v>4</v>
      </c>
      <c r="AF15" s="38">
        <v>0.29930000000000001</v>
      </c>
      <c r="AG15" s="38">
        <v>0.25629999999999997</v>
      </c>
      <c r="AH15" s="17">
        <v>8</v>
      </c>
      <c r="AI15" s="22"/>
    </row>
    <row r="16" spans="1:40" x14ac:dyDescent="0.35">
      <c r="B16" s="35" t="s">
        <v>38</v>
      </c>
      <c r="C16" s="29" t="s">
        <v>130</v>
      </c>
      <c r="D16" s="95">
        <v>31.87</v>
      </c>
      <c r="E16" s="50">
        <v>17.103000000000002</v>
      </c>
      <c r="F16" s="50">
        <v>53.664000000000001</v>
      </c>
      <c r="G16" s="50">
        <v>6.49</v>
      </c>
      <c r="H16" s="4">
        <v>20.366</v>
      </c>
      <c r="I16" s="4">
        <v>3.66</v>
      </c>
      <c r="J16" s="4">
        <v>11.484999999999999</v>
      </c>
      <c r="K16" s="4">
        <v>5.2350000000000003</v>
      </c>
      <c r="L16" s="4">
        <v>16.425000000000001</v>
      </c>
      <c r="M16" s="4">
        <v>10.612</v>
      </c>
      <c r="N16" s="4">
        <v>33.298999999999999</v>
      </c>
      <c r="O16" s="5"/>
      <c r="P16" s="22" t="s">
        <v>9</v>
      </c>
      <c r="Q16" s="29" t="s">
        <v>130</v>
      </c>
      <c r="R16" s="50">
        <v>5.48475</v>
      </c>
      <c r="S16" s="50">
        <v>5.988639</v>
      </c>
      <c r="T16" s="50">
        <v>10.586</v>
      </c>
      <c r="U16" s="50">
        <v>2.7050000000000001</v>
      </c>
      <c r="V16" s="50">
        <v>3.913494</v>
      </c>
      <c r="W16" s="50">
        <v>1.918749</v>
      </c>
      <c r="X16" s="51">
        <v>0.32039800000000002</v>
      </c>
      <c r="Y16" s="51">
        <v>1.21</v>
      </c>
      <c r="AA16" s="36" t="s">
        <v>9</v>
      </c>
      <c r="AB16" s="29" t="s">
        <v>130</v>
      </c>
      <c r="AC16" s="38">
        <v>0.29609999999999997</v>
      </c>
      <c r="AD16" s="38">
        <v>0.31030000000000002</v>
      </c>
      <c r="AE16" s="4">
        <v>7</v>
      </c>
      <c r="AF16" s="38">
        <v>0.29420000000000002</v>
      </c>
      <c r="AG16" s="38">
        <v>0.25319999999999998</v>
      </c>
      <c r="AH16" s="17">
        <v>7</v>
      </c>
      <c r="AI16" s="22"/>
    </row>
    <row r="17" spans="2:40" x14ac:dyDescent="0.35">
      <c r="B17" s="35" t="s">
        <v>39</v>
      </c>
      <c r="C17" s="29" t="s">
        <v>131</v>
      </c>
      <c r="D17" s="95">
        <v>21.439</v>
      </c>
      <c r="E17" s="50">
        <v>4.9930000000000003</v>
      </c>
      <c r="F17" s="50">
        <v>23.291</v>
      </c>
      <c r="G17" s="50">
        <v>1.782</v>
      </c>
      <c r="H17" s="4">
        <v>8.3130000000000006</v>
      </c>
      <c r="I17" s="4">
        <v>1.054</v>
      </c>
      <c r="J17" s="4">
        <v>4.9180000000000001</v>
      </c>
      <c r="K17" s="4">
        <v>0.71399999999999997</v>
      </c>
      <c r="L17" s="4">
        <v>3.33</v>
      </c>
      <c r="M17" s="4">
        <v>3.2109999999999999</v>
      </c>
      <c r="N17" s="4">
        <v>14.978</v>
      </c>
      <c r="O17" s="5"/>
      <c r="P17" s="130" t="s">
        <v>10</v>
      </c>
      <c r="Q17" s="29" t="s">
        <v>131</v>
      </c>
      <c r="R17" s="50">
        <v>1.94275</v>
      </c>
      <c r="S17" s="50">
        <v>2.1212499999999999</v>
      </c>
      <c r="T17" s="50">
        <v>3.7480000000000002</v>
      </c>
      <c r="U17" s="50">
        <v>1.24</v>
      </c>
      <c r="V17" s="50">
        <v>3.0225810000000002</v>
      </c>
      <c r="W17" s="50">
        <v>0.64985700000000002</v>
      </c>
      <c r="X17" s="51">
        <v>0.30635600000000002</v>
      </c>
      <c r="Y17" s="51">
        <v>0.9</v>
      </c>
      <c r="AA17" s="29" t="s">
        <v>10</v>
      </c>
      <c r="AB17" s="29" t="s">
        <v>131</v>
      </c>
      <c r="AC17" s="38">
        <v>0.26340000000000002</v>
      </c>
      <c r="AD17" s="38">
        <v>0.25650000000000001</v>
      </c>
      <c r="AE17" s="4">
        <v>5</v>
      </c>
      <c r="AF17" s="38">
        <v>0.1623</v>
      </c>
      <c r="AG17" s="38">
        <v>0.159</v>
      </c>
      <c r="AH17" s="17">
        <v>2</v>
      </c>
    </row>
    <row r="18" spans="2:40" x14ac:dyDescent="0.35">
      <c r="B18" s="35" t="s">
        <v>40</v>
      </c>
      <c r="C18" s="29" t="s">
        <v>132</v>
      </c>
      <c r="D18" s="95">
        <v>16.887</v>
      </c>
      <c r="E18" s="50">
        <v>8.7409999999999997</v>
      </c>
      <c r="F18" s="50">
        <v>51.765000000000001</v>
      </c>
      <c r="G18" s="50">
        <v>3.2629999999999999</v>
      </c>
      <c r="H18" s="4">
        <v>19.321999999999999</v>
      </c>
      <c r="I18" s="4">
        <v>1.716</v>
      </c>
      <c r="J18" s="4">
        <v>10.163</v>
      </c>
      <c r="K18" s="4">
        <v>1.6259999999999999</v>
      </c>
      <c r="L18" s="4">
        <v>9.6259999999999994</v>
      </c>
      <c r="M18" s="4">
        <v>5.4779999999999998</v>
      </c>
      <c r="N18" s="4">
        <v>32.442</v>
      </c>
      <c r="O18" s="5"/>
      <c r="P18" s="22" t="s">
        <v>11</v>
      </c>
      <c r="Q18" s="29" t="s">
        <v>132</v>
      </c>
      <c r="R18" s="50">
        <v>3.1795</v>
      </c>
      <c r="S18" s="50">
        <v>3.5175689999999999</v>
      </c>
      <c r="T18" s="50">
        <v>6.6909999999999998</v>
      </c>
      <c r="U18" s="50">
        <v>1.625</v>
      </c>
      <c r="V18" s="50">
        <v>4.1175379999999997</v>
      </c>
      <c r="W18" s="50">
        <v>1.2245470000000001</v>
      </c>
      <c r="X18" s="51">
        <v>0.34812300000000002</v>
      </c>
      <c r="Y18" s="51">
        <v>0.73</v>
      </c>
      <c r="AA18" s="36" t="s">
        <v>11</v>
      </c>
      <c r="AB18" s="29" t="s">
        <v>132</v>
      </c>
      <c r="AC18" s="38">
        <v>0.31809999999999999</v>
      </c>
      <c r="AD18" s="38">
        <v>0.30969999999999998</v>
      </c>
      <c r="AE18" s="4">
        <v>6</v>
      </c>
      <c r="AF18" s="38">
        <v>0.20799999999999999</v>
      </c>
      <c r="AG18" s="38">
        <v>0.18779999999999999</v>
      </c>
      <c r="AH18" s="17">
        <v>3</v>
      </c>
    </row>
    <row r="19" spans="2:40" x14ac:dyDescent="0.35">
      <c r="B19" s="35" t="s">
        <v>41</v>
      </c>
      <c r="C19" s="29" t="s">
        <v>133</v>
      </c>
      <c r="D19" s="95">
        <v>15.933</v>
      </c>
      <c r="E19" s="50">
        <v>1.125</v>
      </c>
      <c r="F19" s="50">
        <v>7.0620000000000003</v>
      </c>
      <c r="G19" s="50">
        <v>0.45</v>
      </c>
      <c r="H19" s="4">
        <v>2.827</v>
      </c>
      <c r="I19" s="4">
        <v>0.155</v>
      </c>
      <c r="J19" s="4">
        <v>0.97299999999999998</v>
      </c>
      <c r="K19" s="4">
        <v>0.106</v>
      </c>
      <c r="L19" s="4">
        <v>0.66600000000000004</v>
      </c>
      <c r="M19" s="4">
        <v>0.67500000000000004</v>
      </c>
      <c r="N19" s="4">
        <v>4.2350000000000003</v>
      </c>
      <c r="O19" s="5"/>
      <c r="P19" s="22" t="s">
        <v>12</v>
      </c>
      <c r="Q19" s="29" t="s">
        <v>133</v>
      </c>
      <c r="R19" s="50">
        <v>0.11849999999999999</v>
      </c>
      <c r="S19" s="50">
        <v>0.125222</v>
      </c>
      <c r="T19" s="50">
        <v>0.30599999999999999</v>
      </c>
      <c r="U19" s="50">
        <v>0.04</v>
      </c>
      <c r="V19" s="50">
        <v>7.65</v>
      </c>
      <c r="W19" s="50">
        <v>6.5497E-2</v>
      </c>
      <c r="X19" s="51">
        <v>0.52304399999999995</v>
      </c>
      <c r="Y19" s="51">
        <v>6.24</v>
      </c>
      <c r="AA19" s="36" t="s">
        <v>12</v>
      </c>
      <c r="AB19" s="29" t="s">
        <v>133</v>
      </c>
      <c r="AC19" s="38">
        <v>0.62350000000000005</v>
      </c>
      <c r="AD19" s="38">
        <v>0.55959999999999999</v>
      </c>
      <c r="AE19" s="4">
        <v>20</v>
      </c>
      <c r="AF19" s="38">
        <v>0.41810000000000003</v>
      </c>
      <c r="AG19" s="38">
        <v>0.3553</v>
      </c>
      <c r="AH19" s="17">
        <v>11</v>
      </c>
    </row>
    <row r="20" spans="2:40" x14ac:dyDescent="0.35">
      <c r="C20" s="22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5"/>
      <c r="P20" s="22"/>
      <c r="AA20" s="22"/>
      <c r="AI20" s="22"/>
    </row>
    <row r="21" spans="2:40" x14ac:dyDescent="0.35">
      <c r="B21" s="2" t="s">
        <v>42</v>
      </c>
      <c r="C21" s="3" t="s">
        <v>22</v>
      </c>
      <c r="D21" s="3">
        <v>45.585000000000001</v>
      </c>
      <c r="E21" s="3">
        <v>44.3</v>
      </c>
      <c r="F21" s="3">
        <v>97.182000000000002</v>
      </c>
      <c r="G21" s="3">
        <v>43.274000000000001</v>
      </c>
      <c r="H21" s="3">
        <v>94.93</v>
      </c>
      <c r="I21" s="3">
        <v>15.824</v>
      </c>
      <c r="J21" s="3">
        <v>34.713999999999999</v>
      </c>
      <c r="K21" s="3">
        <v>1.3169999999999999</v>
      </c>
      <c r="L21" s="3">
        <v>2.8889999999999998</v>
      </c>
      <c r="M21" s="3">
        <v>1.026</v>
      </c>
      <c r="N21" s="3">
        <v>2.2519999999999998</v>
      </c>
      <c r="O21" s="5"/>
      <c r="P21" s="2" t="s">
        <v>42</v>
      </c>
      <c r="Q21" s="3" t="s">
        <v>22</v>
      </c>
      <c r="R21" s="84">
        <v>36.137749999999997</v>
      </c>
      <c r="S21" s="84">
        <v>43.177264000000001</v>
      </c>
      <c r="T21" s="84">
        <v>72.278999999999996</v>
      </c>
      <c r="U21" s="84">
        <v>34.445</v>
      </c>
      <c r="V21" s="84">
        <v>2.0983890000000001</v>
      </c>
      <c r="W21" s="84">
        <v>12.103389</v>
      </c>
      <c r="X21" s="85">
        <v>0.28031899999999998</v>
      </c>
      <c r="Y21" s="85">
        <v>0.11</v>
      </c>
      <c r="AB21" s="31" t="s">
        <v>49</v>
      </c>
      <c r="AC21" s="113">
        <f>AVERAGE(AC10:AC13)</f>
        <v>0.91930000000000001</v>
      </c>
      <c r="AD21" s="113">
        <f t="shared" ref="AD21:AH21" si="0">AVERAGE(AD10:AD13)</f>
        <v>0.61299999999999999</v>
      </c>
      <c r="AE21" s="113">
        <f t="shared" si="0"/>
        <v>24</v>
      </c>
      <c r="AF21" s="113">
        <f t="shared" si="0"/>
        <v>0.55572500000000002</v>
      </c>
      <c r="AG21" s="113">
        <f t="shared" si="0"/>
        <v>0.40200000000000002</v>
      </c>
      <c r="AH21" s="113">
        <f t="shared" si="0"/>
        <v>17</v>
      </c>
    </row>
    <row r="22" spans="2:40" x14ac:dyDescent="0.35">
      <c r="B22" s="4" t="s">
        <v>59</v>
      </c>
      <c r="C22" s="13" t="s">
        <v>23</v>
      </c>
      <c r="D22" s="122">
        <f>AVERAGE(D10:D19)</f>
        <v>33.291800000000002</v>
      </c>
      <c r="E22" s="122">
        <f>AVERAGE(E10:E19)</f>
        <v>25.896500000000003</v>
      </c>
      <c r="Q22" s="4" t="s">
        <v>59</v>
      </c>
      <c r="R22" s="41" t="s">
        <v>23</v>
      </c>
      <c r="S22" s="81">
        <f>AVERAGE(S10:S19)</f>
        <v>10.238125</v>
      </c>
      <c r="T22" s="81">
        <f>AVERAGE(T10:T19)</f>
        <v>24.781400000000001</v>
      </c>
      <c r="W22" s="42"/>
      <c r="AB22" s="8" t="s">
        <v>134</v>
      </c>
      <c r="AC22" s="50">
        <f>AVERAGE(AC15:AC19)</f>
        <v>0.35566000000000003</v>
      </c>
      <c r="AD22" s="50">
        <f t="shared" ref="AD22:AH22" si="1">AVERAGE(AD15:AD19)</f>
        <v>0.34636000000000006</v>
      </c>
      <c r="AE22" s="50">
        <f t="shared" si="1"/>
        <v>8.4</v>
      </c>
      <c r="AF22" s="50">
        <f t="shared" si="1"/>
        <v>0.27637999999999996</v>
      </c>
      <c r="AG22" s="50">
        <f t="shared" si="1"/>
        <v>0.24232000000000001</v>
      </c>
      <c r="AH22" s="50">
        <f t="shared" si="1"/>
        <v>6.2</v>
      </c>
    </row>
    <row r="23" spans="2:40" x14ac:dyDescent="0.35">
      <c r="B23" s="4" t="s">
        <v>59</v>
      </c>
      <c r="C23" s="13" t="s">
        <v>19</v>
      </c>
      <c r="D23" s="122">
        <f>SUM(D10:D19)</f>
        <v>332.91800000000001</v>
      </c>
      <c r="E23" s="122">
        <f>SUM(E10:E19)</f>
        <v>258.96500000000003</v>
      </c>
      <c r="Q23" s="4" t="s">
        <v>59</v>
      </c>
      <c r="R23" s="41" t="s">
        <v>19</v>
      </c>
      <c r="S23" s="81">
        <f>SUM(S10:S19)</f>
        <v>102.38124999999999</v>
      </c>
      <c r="T23" s="81">
        <f>SUM(T10:T19)</f>
        <v>247.81400000000002</v>
      </c>
      <c r="W23" s="42"/>
      <c r="AA23" s="17"/>
      <c r="AB23" s="14"/>
      <c r="AC23" s="131"/>
      <c r="AD23" s="131"/>
      <c r="AE23" s="131"/>
      <c r="AF23" s="131"/>
      <c r="AG23" s="131"/>
      <c r="AH23" s="131"/>
    </row>
    <row r="24" spans="2:40" x14ac:dyDescent="0.35">
      <c r="B24" s="4" t="s">
        <v>59</v>
      </c>
      <c r="C24" s="13" t="s">
        <v>20</v>
      </c>
      <c r="D24" s="122">
        <f>STDEV(D10:D19)</f>
        <v>14.033793363797898</v>
      </c>
      <c r="E24" s="122">
        <f>STDEV(E10:E19)</f>
        <v>19.274889930511488</v>
      </c>
      <c r="O24" s="5"/>
      <c r="Q24" s="4" t="s">
        <v>59</v>
      </c>
      <c r="R24" s="41" t="s">
        <v>20</v>
      </c>
      <c r="S24" s="81">
        <f>STDEV(S10:S19)</f>
        <v>12.255754760845704</v>
      </c>
      <c r="T24" s="81">
        <f>STDEV(T10:T19)</f>
        <v>30.356634062425297</v>
      </c>
      <c r="W24" s="42"/>
      <c r="X24" s="4"/>
      <c r="Y24" s="4"/>
      <c r="AA24" s="4"/>
      <c r="AB24" s="4"/>
      <c r="AC24" s="44"/>
      <c r="AD24" s="45"/>
      <c r="AE24" s="43"/>
      <c r="AF24" s="43"/>
      <c r="AG24" s="43"/>
      <c r="AH24" s="43"/>
    </row>
    <row r="25" spans="2:40" x14ac:dyDescent="0.35">
      <c r="B25" s="11" t="s">
        <v>13</v>
      </c>
      <c r="C25" s="69" t="s">
        <v>23</v>
      </c>
      <c r="D25" s="123">
        <f>AVERAGE(D10:D14)</f>
        <v>44.307200000000002</v>
      </c>
      <c r="E25" s="124">
        <f>AVERAGE(E10:E14)</f>
        <v>42.632199999999997</v>
      </c>
      <c r="F25" s="119">
        <f>E25/D25</f>
        <v>0.96219576050845002</v>
      </c>
      <c r="J25" s="121"/>
      <c r="Q25" s="11" t="s">
        <v>13</v>
      </c>
      <c r="R25" s="82" t="s">
        <v>23</v>
      </c>
      <c r="S25" s="107">
        <f>AVERAGE(S10:S14)</f>
        <v>17.0863528</v>
      </c>
      <c r="T25" s="108">
        <f>AVERAGE(T10:T14)</f>
        <v>43.463499999999996</v>
      </c>
      <c r="U25"/>
      <c r="V25" s="43"/>
      <c r="W25" s="42"/>
      <c r="X25" s="4"/>
      <c r="Y25" s="4"/>
      <c r="AA25" s="4"/>
      <c r="AB25" s="4"/>
      <c r="AD25" s="45"/>
      <c r="AE25" s="43"/>
      <c r="AF25" s="43"/>
      <c r="AG25" s="43"/>
      <c r="AH25" s="43"/>
      <c r="AI25" s="43"/>
      <c r="AJ25" s="12"/>
      <c r="AK25" s="12"/>
      <c r="AL25" s="46"/>
      <c r="AM25" s="12"/>
      <c r="AN25" s="12"/>
    </row>
    <row r="26" spans="2:40" x14ac:dyDescent="0.35">
      <c r="B26" s="8" t="s">
        <v>13</v>
      </c>
      <c r="C26" s="20" t="s">
        <v>19</v>
      </c>
      <c r="D26" s="125">
        <f>SUM(D10:D14)</f>
        <v>221.536</v>
      </c>
      <c r="E26" s="126">
        <f>SUM(E10:E14)</f>
        <v>213.161</v>
      </c>
      <c r="F26" s="119"/>
      <c r="J26" s="121"/>
      <c r="Q26" s="8" t="s">
        <v>13</v>
      </c>
      <c r="R26" s="80" t="s">
        <v>19</v>
      </c>
      <c r="S26" s="109">
        <f>SUM(S10:S14)</f>
        <v>85.431764000000001</v>
      </c>
      <c r="T26" s="110">
        <f>SUM(T10:T14)</f>
        <v>217.3175</v>
      </c>
      <c r="U26"/>
      <c r="V26" s="43"/>
      <c r="W26" s="42"/>
      <c r="X26" s="4"/>
      <c r="Y26" s="4"/>
      <c r="AA26" s="4"/>
      <c r="AB26" s="4"/>
      <c r="AC26" s="45"/>
      <c r="AD26" s="45"/>
      <c r="AE26" s="43"/>
      <c r="AF26" s="43"/>
      <c r="AG26" s="43"/>
      <c r="AH26" s="43"/>
      <c r="AI26" s="43"/>
      <c r="AJ26" s="12"/>
      <c r="AK26" s="12"/>
      <c r="AL26" s="46"/>
      <c r="AM26" s="12"/>
      <c r="AN26" s="12"/>
    </row>
    <row r="27" spans="2:40" x14ac:dyDescent="0.35">
      <c r="B27" s="8" t="s">
        <v>13</v>
      </c>
      <c r="C27" s="20" t="s">
        <v>20</v>
      </c>
      <c r="D27" s="125">
        <f>STDEV(D10:D14)</f>
        <v>9.8520674327777442</v>
      </c>
      <c r="E27" s="126">
        <f>STDEV(E10:E14)</f>
        <v>9.6920437318451835</v>
      </c>
      <c r="F27" s="119"/>
      <c r="J27" s="121"/>
      <c r="Q27" s="8" t="s">
        <v>13</v>
      </c>
      <c r="R27" s="80" t="s">
        <v>20</v>
      </c>
      <c r="S27" s="109">
        <f>STDEV(S10:S14)</f>
        <v>14.667542692049155</v>
      </c>
      <c r="T27" s="110">
        <f>STDEV(T10:T14)</f>
        <v>34.404016391622072</v>
      </c>
      <c r="U27"/>
      <c r="V27" s="43"/>
      <c r="W27" s="42"/>
      <c r="X27" s="4"/>
      <c r="Y27" s="4"/>
      <c r="AA27" s="4"/>
      <c r="AB27" s="4"/>
      <c r="AC27" s="45"/>
      <c r="AD27" s="45"/>
      <c r="AE27" s="43"/>
      <c r="AF27" s="43"/>
      <c r="AG27" s="43"/>
      <c r="AH27" s="43"/>
      <c r="AI27" s="43"/>
      <c r="AJ27" s="12"/>
      <c r="AK27" s="12"/>
      <c r="AL27" s="46"/>
      <c r="AM27" s="12"/>
      <c r="AN27" s="12"/>
    </row>
    <row r="28" spans="2:40" x14ac:dyDescent="0.35">
      <c r="B28" s="8" t="s">
        <v>135</v>
      </c>
      <c r="C28" s="20" t="s">
        <v>23</v>
      </c>
      <c r="D28" s="125">
        <f>AVERAGE(D15:D19)</f>
        <v>22.276400000000002</v>
      </c>
      <c r="E28" s="126">
        <f>AVERAGE(E15:E19)</f>
        <v>9.1608000000000001</v>
      </c>
      <c r="F28" s="119">
        <f>E28/D28</f>
        <v>0.41123341293925408</v>
      </c>
      <c r="G28" s="120"/>
      <c r="H28" s="120"/>
      <c r="I28" s="119"/>
      <c r="J28" s="121"/>
      <c r="Q28" s="8" t="s">
        <v>135</v>
      </c>
      <c r="R28" s="80" t="s">
        <v>23</v>
      </c>
      <c r="S28" s="109">
        <f>AVERAGE(S15:S19)</f>
        <v>3.3898972000000001</v>
      </c>
      <c r="T28" s="110">
        <f>AVERAGE(T15:T19)</f>
        <v>6.0993000000000004</v>
      </c>
      <c r="U28"/>
      <c r="V28" s="43"/>
      <c r="W28" s="42"/>
      <c r="X28" s="4"/>
      <c r="Y28" s="4"/>
      <c r="AA28" s="4"/>
      <c r="AB28" s="4"/>
      <c r="AI28" s="43"/>
      <c r="AJ28" s="12"/>
      <c r="AK28" s="12"/>
      <c r="AL28" s="46"/>
      <c r="AM28" s="12"/>
      <c r="AN28" s="12"/>
    </row>
    <row r="29" spans="2:40" x14ac:dyDescent="0.35">
      <c r="B29" s="8" t="s">
        <v>135</v>
      </c>
      <c r="C29" s="20" t="s">
        <v>19</v>
      </c>
      <c r="D29" s="125">
        <f>SUM(D15:D19)</f>
        <v>111.38200000000001</v>
      </c>
      <c r="E29" s="126">
        <f>SUM(E15:E19)</f>
        <v>45.804000000000002</v>
      </c>
      <c r="F29" s="119"/>
      <c r="J29" s="121"/>
      <c r="Q29" s="8" t="s">
        <v>135</v>
      </c>
      <c r="R29" s="80" t="s">
        <v>19</v>
      </c>
      <c r="S29" s="109">
        <f>SUM(S15:S19)</f>
        <v>16.949486</v>
      </c>
      <c r="T29" s="110">
        <f>SUM(T15:T19)</f>
        <v>30.496500000000001</v>
      </c>
      <c r="U29"/>
      <c r="V29" s="43"/>
      <c r="W29" s="42"/>
      <c r="X29" s="4"/>
      <c r="Y29" s="4"/>
      <c r="AB29" s="4"/>
      <c r="AI29" s="43"/>
      <c r="AJ29" s="12"/>
      <c r="AK29" s="12"/>
      <c r="AL29" s="46"/>
      <c r="AM29" s="12"/>
      <c r="AN29" s="12"/>
    </row>
    <row r="30" spans="2:40" x14ac:dyDescent="0.35">
      <c r="B30" s="9" t="s">
        <v>135</v>
      </c>
      <c r="C30" s="77" t="s">
        <v>20</v>
      </c>
      <c r="D30" s="127">
        <f>STDEV(D15:D19)</f>
        <v>6.5361093779097645</v>
      </c>
      <c r="E30" s="128">
        <f>STDEV(E15:E19)</f>
        <v>6.4636105390099114</v>
      </c>
      <c r="J30" s="121"/>
      <c r="Q30" s="9" t="s">
        <v>135</v>
      </c>
      <c r="R30" s="83" t="s">
        <v>20</v>
      </c>
      <c r="S30" s="111">
        <f>STDEV(S15:S19)</f>
        <v>2.3612628148229704</v>
      </c>
      <c r="T30" s="112">
        <f>STDEV(T15:T19)</f>
        <v>4.1525024021666734</v>
      </c>
      <c r="U30"/>
      <c r="V30" s="43"/>
      <c r="W30" s="42"/>
      <c r="X30" s="4"/>
      <c r="Y30" s="4"/>
      <c r="AI30" s="43"/>
      <c r="AJ30" s="12"/>
      <c r="AK30" s="12"/>
      <c r="AL30" s="46"/>
      <c r="AM30" s="12"/>
      <c r="AN30" s="12"/>
    </row>
    <row r="31" spans="2:40" x14ac:dyDescent="0.35">
      <c r="P31" s="43"/>
      <c r="S31" s="4"/>
      <c r="V31" s="43"/>
      <c r="W31" s="42"/>
      <c r="X31" s="4"/>
      <c r="Y31" s="4"/>
      <c r="AI31" s="43"/>
      <c r="AJ31" s="12"/>
      <c r="AK31" s="12"/>
      <c r="AL31" s="46"/>
      <c r="AM31" s="12"/>
      <c r="AN31" s="12"/>
    </row>
  </sheetData>
  <mergeCells count="5">
    <mergeCell ref="AC7:AH7"/>
    <mergeCell ref="AC8:AE8"/>
    <mergeCell ref="AF8:AH8"/>
    <mergeCell ref="D8:N8"/>
    <mergeCell ref="R8:Y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DCE2A-C211-224B-BC64-4183D10CCA02}">
  <dimension ref="A1:AM80"/>
  <sheetViews>
    <sheetView topLeftCell="V1" zoomScale="80" zoomScaleNormal="80" workbookViewId="0">
      <pane ySplit="9" topLeftCell="A56" activePane="bottomLeft" state="frozen"/>
      <selection pane="bottomLeft" activeCell="AF49" sqref="AF49"/>
    </sheetView>
  </sheetViews>
  <sheetFormatPr defaultColWidth="10.6640625" defaultRowHeight="15.5" x14ac:dyDescent="0.35"/>
  <cols>
    <col min="1" max="1" width="8.5" style="90" customWidth="1"/>
    <col min="2" max="2" width="18.6640625" style="1" customWidth="1"/>
    <col min="3" max="3" width="16.83203125" style="1" customWidth="1"/>
    <col min="4" max="6" width="9.1640625" style="1" customWidth="1"/>
    <col min="7" max="7" width="10.6640625" style="1" customWidth="1"/>
    <col min="8" max="14" width="6.33203125" style="1" customWidth="1"/>
    <col min="15" max="15" width="6.33203125" style="23" customWidth="1"/>
    <col min="16" max="16" width="14.5" style="1" customWidth="1"/>
    <col min="17" max="17" width="15.1640625" style="1" customWidth="1"/>
    <col min="18" max="18" width="9.33203125" style="1" customWidth="1"/>
    <col min="19" max="19" width="8.33203125" style="1" customWidth="1"/>
    <col min="20" max="20" width="11" style="1" customWidth="1"/>
    <col min="21" max="21" width="9.1640625" style="1" customWidth="1"/>
    <col min="22" max="22" width="9.6640625" style="1" customWidth="1"/>
    <col min="23" max="23" width="8.5" style="1" customWidth="1"/>
    <col min="24" max="24" width="12.5" style="1" customWidth="1"/>
    <col min="26" max="26" width="14.6640625" style="1" customWidth="1"/>
    <col min="27" max="27" width="16.5" style="1" customWidth="1"/>
    <col min="28" max="29" width="7.33203125" style="1" customWidth="1"/>
    <col min="30" max="30" width="6.6640625" style="1" customWidth="1"/>
    <col min="31" max="33" width="7.33203125" style="1" customWidth="1"/>
    <col min="34" max="34" width="18.33203125" style="1" customWidth="1"/>
    <col min="35" max="35" width="17.33203125" style="4" customWidth="1"/>
    <col min="36" max="39" width="9.1640625" style="4" customWidth="1"/>
  </cols>
  <sheetData>
    <row r="1" spans="1:39" x14ac:dyDescent="0.35">
      <c r="G1" s="4"/>
    </row>
    <row r="2" spans="1:39" x14ac:dyDescent="0.35">
      <c r="B2" s="86"/>
      <c r="C2" s="86"/>
      <c r="D2" s="86"/>
      <c r="E2" s="86"/>
      <c r="F2" s="86"/>
      <c r="G2" s="88"/>
      <c r="H2" s="86"/>
      <c r="I2" s="86"/>
      <c r="J2" s="86"/>
      <c r="K2" s="86"/>
      <c r="L2" s="86"/>
      <c r="M2" s="86"/>
      <c r="N2" s="86"/>
    </row>
    <row r="3" spans="1:39" x14ac:dyDescent="0.35">
      <c r="B3" s="86"/>
      <c r="C3" s="86"/>
      <c r="D3" s="86"/>
      <c r="E3" s="86"/>
      <c r="F3" s="86"/>
      <c r="G3" s="88"/>
      <c r="H3" s="86"/>
      <c r="I3" s="86"/>
      <c r="J3" s="86"/>
      <c r="K3" s="86"/>
      <c r="L3" s="86"/>
      <c r="M3" s="86"/>
      <c r="N3" s="86"/>
    </row>
    <row r="4" spans="1:39" x14ac:dyDescent="0.35"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</row>
    <row r="5" spans="1:39" x14ac:dyDescent="0.35">
      <c r="A5" s="12"/>
      <c r="P5" s="4"/>
    </row>
    <row r="7" spans="1:39" x14ac:dyDescent="0.35">
      <c r="A7" s="12" t="s">
        <v>0</v>
      </c>
      <c r="P7" s="4"/>
    </row>
    <row r="8" spans="1:39" x14ac:dyDescent="0.35">
      <c r="B8" s="87" t="s">
        <v>64</v>
      </c>
      <c r="C8" s="86"/>
      <c r="D8" s="86"/>
      <c r="E8" s="86"/>
      <c r="F8" s="86"/>
      <c r="G8" s="86"/>
      <c r="H8" s="86"/>
      <c r="I8" s="86"/>
      <c r="J8" s="86"/>
      <c r="K8" s="86"/>
      <c r="L8" s="86"/>
      <c r="M8" s="86"/>
      <c r="N8" s="86"/>
      <c r="O8" s="86"/>
      <c r="P8" s="101" t="s">
        <v>65</v>
      </c>
      <c r="Q8" s="86"/>
      <c r="R8" s="86"/>
      <c r="S8" s="86"/>
      <c r="T8" s="86"/>
      <c r="U8" s="86"/>
      <c r="V8" s="86"/>
      <c r="W8" s="86"/>
      <c r="X8" s="86"/>
      <c r="Z8" s="89" t="s">
        <v>126</v>
      </c>
      <c r="AA8" s="86"/>
      <c r="AB8" s="86"/>
      <c r="AC8" s="86"/>
      <c r="AD8" s="86"/>
      <c r="AE8" s="86"/>
      <c r="AF8" s="86"/>
      <c r="AG8" s="86"/>
      <c r="AH8" s="86"/>
      <c r="AI8" s="90" t="s">
        <v>57</v>
      </c>
      <c r="AJ8" s="88"/>
      <c r="AK8" s="88"/>
      <c r="AL8" s="88"/>
      <c r="AM8" s="88"/>
    </row>
    <row r="9" spans="1:39" x14ac:dyDescent="0.35">
      <c r="P9" s="43"/>
      <c r="S9" s="4"/>
      <c r="V9" s="43"/>
      <c r="W9" s="42"/>
      <c r="X9" s="4"/>
      <c r="AA9" s="4"/>
      <c r="AH9" s="43"/>
      <c r="AI9" s="12"/>
      <c r="AJ9" s="12"/>
      <c r="AK9" s="46"/>
      <c r="AL9" s="12"/>
      <c r="AM9" s="12"/>
    </row>
    <row r="10" spans="1:39" x14ac:dyDescent="0.35">
      <c r="F10" s="4"/>
      <c r="P10" s="4"/>
      <c r="Q10" s="4"/>
      <c r="R10" s="4"/>
      <c r="S10" s="4"/>
      <c r="T10" s="4"/>
      <c r="U10" s="4"/>
      <c r="V10" s="4"/>
      <c r="W10" s="4"/>
      <c r="X10" s="4"/>
      <c r="Z10" s="4"/>
      <c r="AB10" s="142" t="s">
        <v>51</v>
      </c>
      <c r="AC10" s="143"/>
      <c r="AD10" s="143"/>
      <c r="AE10" s="143"/>
      <c r="AF10" s="143"/>
      <c r="AG10" s="144"/>
      <c r="AH10" s="4"/>
    </row>
    <row r="11" spans="1:39" x14ac:dyDescent="0.35">
      <c r="D11" s="145" t="s">
        <v>55</v>
      </c>
      <c r="E11" s="146"/>
      <c r="F11" s="146"/>
      <c r="G11" s="146"/>
      <c r="H11" s="146"/>
      <c r="I11" s="146"/>
      <c r="J11" s="146"/>
      <c r="K11" s="146"/>
      <c r="L11" s="146"/>
      <c r="M11" s="146"/>
      <c r="N11" s="147"/>
      <c r="P11" s="97"/>
      <c r="Q11" s="4"/>
      <c r="R11" s="148" t="s">
        <v>125</v>
      </c>
      <c r="S11" s="148"/>
      <c r="T11" s="148"/>
      <c r="U11" s="148"/>
      <c r="V11" s="148"/>
      <c r="W11" s="148"/>
      <c r="X11" s="148"/>
      <c r="Z11" s="4"/>
      <c r="AA11" s="4"/>
      <c r="AB11" s="135" t="s">
        <v>122</v>
      </c>
      <c r="AC11" s="136"/>
      <c r="AD11" s="137"/>
      <c r="AE11" s="135" t="s">
        <v>47</v>
      </c>
      <c r="AF11" s="136"/>
      <c r="AG11" s="137"/>
      <c r="AH11" s="97"/>
    </row>
    <row r="12" spans="1:39" ht="56.5" x14ac:dyDescent="0.35">
      <c r="A12" s="93" t="s">
        <v>120</v>
      </c>
      <c r="B12" s="74" t="s">
        <v>24</v>
      </c>
      <c r="C12" s="75" t="s">
        <v>54</v>
      </c>
      <c r="D12" s="62" t="s">
        <v>25</v>
      </c>
      <c r="E12" s="63" t="s">
        <v>26</v>
      </c>
      <c r="F12" s="64" t="s">
        <v>27</v>
      </c>
      <c r="G12" s="63" t="s">
        <v>28</v>
      </c>
      <c r="H12" s="64" t="s">
        <v>27</v>
      </c>
      <c r="I12" s="63" t="s">
        <v>29</v>
      </c>
      <c r="J12" s="64" t="s">
        <v>27</v>
      </c>
      <c r="K12" s="63" t="s">
        <v>30</v>
      </c>
      <c r="L12" s="64" t="s">
        <v>27</v>
      </c>
      <c r="M12" s="63" t="s">
        <v>31</v>
      </c>
      <c r="N12" s="64" t="s">
        <v>27</v>
      </c>
      <c r="O12" s="25"/>
      <c r="P12" s="74" t="s">
        <v>24</v>
      </c>
      <c r="Q12" s="75" t="s">
        <v>54</v>
      </c>
      <c r="R12" s="26" t="s">
        <v>58</v>
      </c>
      <c r="S12" s="26" t="s">
        <v>1</v>
      </c>
      <c r="T12" s="26" t="s">
        <v>43</v>
      </c>
      <c r="U12" s="26" t="s">
        <v>44</v>
      </c>
      <c r="V12" s="26" t="s">
        <v>45</v>
      </c>
      <c r="W12" s="26" t="s">
        <v>2</v>
      </c>
      <c r="X12" s="26" t="s">
        <v>21</v>
      </c>
      <c r="Z12" s="74" t="s">
        <v>24</v>
      </c>
      <c r="AA12" s="75" t="s">
        <v>54</v>
      </c>
      <c r="AB12" s="98" t="s">
        <v>121</v>
      </c>
      <c r="AC12" s="99" t="s">
        <v>20</v>
      </c>
      <c r="AD12" s="100" t="s">
        <v>48</v>
      </c>
      <c r="AE12" s="98" t="s">
        <v>121</v>
      </c>
      <c r="AF12" s="99" t="s">
        <v>20</v>
      </c>
      <c r="AG12" s="100" t="s">
        <v>48</v>
      </c>
      <c r="AH12" s="79" t="s">
        <v>61</v>
      </c>
      <c r="AJ12" s="92" t="s">
        <v>67</v>
      </c>
    </row>
    <row r="13" spans="1:39" x14ac:dyDescent="0.35">
      <c r="B13" s="11" t="s">
        <v>94</v>
      </c>
      <c r="C13" s="11" t="s">
        <v>94</v>
      </c>
      <c r="D13" s="114">
        <v>11.8</v>
      </c>
      <c r="E13" s="50">
        <v>0.16700000000000001</v>
      </c>
      <c r="F13" s="115">
        <v>1.4139999999999999</v>
      </c>
      <c r="G13" s="4">
        <v>4.3999999999999997E-2</v>
      </c>
      <c r="H13" s="4">
        <v>0.376</v>
      </c>
      <c r="I13" s="4">
        <v>2.5999999999999999E-2</v>
      </c>
      <c r="J13" s="4">
        <v>0.219</v>
      </c>
      <c r="K13" s="4">
        <v>0.12</v>
      </c>
      <c r="L13" s="4">
        <v>1.0149999999999999</v>
      </c>
      <c r="M13" s="4">
        <v>0.123</v>
      </c>
      <c r="N13" s="17">
        <v>1.0389999999999999</v>
      </c>
      <c r="P13" s="11" t="s">
        <v>94</v>
      </c>
      <c r="Q13" s="11" t="s">
        <v>94</v>
      </c>
      <c r="R13" s="50">
        <v>0.248</v>
      </c>
      <c r="S13" s="50">
        <v>0.26351400000000003</v>
      </c>
      <c r="T13" s="50">
        <v>0.53100000000000003</v>
      </c>
      <c r="U13" s="50">
        <v>0.17100000000000001</v>
      </c>
      <c r="V13" s="50">
        <v>3.1052629999999999</v>
      </c>
      <c r="W13" s="50">
        <v>6.6799999999999998E-2</v>
      </c>
      <c r="X13" s="51">
        <v>0.25349500000000003</v>
      </c>
      <c r="Z13" s="11" t="s">
        <v>94</v>
      </c>
      <c r="AA13" s="11" t="s">
        <v>94</v>
      </c>
      <c r="AB13" s="34">
        <v>0.23369999999999999</v>
      </c>
      <c r="AC13" s="34">
        <v>0.1474</v>
      </c>
      <c r="AD13" s="14">
        <v>2</v>
      </c>
      <c r="AE13" s="34">
        <v>0.14829999999999999</v>
      </c>
      <c r="AF13" s="34">
        <v>9.2799999999999994E-2</v>
      </c>
      <c r="AG13" s="15">
        <v>0</v>
      </c>
      <c r="AH13" s="17" t="s">
        <v>62</v>
      </c>
    </row>
    <row r="14" spans="1:39" x14ac:dyDescent="0.35">
      <c r="B14" s="8" t="s">
        <v>95</v>
      </c>
      <c r="C14" s="8" t="s">
        <v>95</v>
      </c>
      <c r="D14" s="95">
        <v>6.9870000000000001</v>
      </c>
      <c r="E14" s="50">
        <v>0.115</v>
      </c>
      <c r="F14" s="115">
        <v>1.649</v>
      </c>
      <c r="G14" s="4">
        <v>3.7999999999999999E-2</v>
      </c>
      <c r="H14" s="4">
        <v>0.54</v>
      </c>
      <c r="I14" s="4">
        <v>2.3E-2</v>
      </c>
      <c r="J14" s="4">
        <v>0.33400000000000002</v>
      </c>
      <c r="K14" s="4">
        <v>2.9000000000000001E-2</v>
      </c>
      <c r="L14" s="4">
        <v>0.40899999999999997</v>
      </c>
      <c r="M14" s="4">
        <v>7.6999999999999999E-2</v>
      </c>
      <c r="N14" s="17">
        <v>1.109</v>
      </c>
      <c r="P14" s="8" t="s">
        <v>95</v>
      </c>
      <c r="Q14" s="8" t="s">
        <v>95</v>
      </c>
      <c r="R14" s="50">
        <v>0.497</v>
      </c>
      <c r="S14" s="50">
        <v>0.52185700000000002</v>
      </c>
      <c r="T14" s="50">
        <v>1.048</v>
      </c>
      <c r="U14" s="50">
        <v>0.35699999999999998</v>
      </c>
      <c r="V14" s="50">
        <v>2.9355739999999999</v>
      </c>
      <c r="W14" s="50">
        <v>0.120824</v>
      </c>
      <c r="X14" s="51">
        <v>0.23152600000000001</v>
      </c>
      <c r="Z14" s="8" t="s">
        <v>95</v>
      </c>
      <c r="AA14" s="8" t="s">
        <v>95</v>
      </c>
      <c r="AB14" s="38">
        <v>0.17499999999999999</v>
      </c>
      <c r="AC14" s="38">
        <v>0.13009999999999999</v>
      </c>
      <c r="AD14" s="4">
        <v>1</v>
      </c>
      <c r="AE14" s="38">
        <v>0.12139999999999999</v>
      </c>
      <c r="AF14" s="38">
        <v>0.1042</v>
      </c>
      <c r="AG14" s="17">
        <v>0</v>
      </c>
      <c r="AH14" s="17" t="s">
        <v>62</v>
      </c>
    </row>
    <row r="15" spans="1:39" x14ac:dyDescent="0.35">
      <c r="B15" s="8" t="s">
        <v>96</v>
      </c>
      <c r="C15" s="8" t="s">
        <v>96</v>
      </c>
      <c r="D15" s="95">
        <v>8.827</v>
      </c>
      <c r="E15" s="50">
        <v>0.122</v>
      </c>
      <c r="F15" s="115">
        <v>1.385</v>
      </c>
      <c r="G15" s="4">
        <v>3.6999999999999998E-2</v>
      </c>
      <c r="H15" s="4">
        <v>0.41499999999999998</v>
      </c>
      <c r="I15" s="4">
        <v>2.1999999999999999E-2</v>
      </c>
      <c r="J15" s="4">
        <v>0.25</v>
      </c>
      <c r="K15" s="4">
        <v>3.6999999999999998E-2</v>
      </c>
      <c r="L15" s="4">
        <v>0.42399999999999999</v>
      </c>
      <c r="M15" s="4">
        <v>8.5999999999999993E-2</v>
      </c>
      <c r="N15" s="17">
        <v>0.97</v>
      </c>
      <c r="P15" s="8" t="s">
        <v>96</v>
      </c>
      <c r="Q15" s="8" t="s">
        <v>96</v>
      </c>
      <c r="R15" s="50">
        <v>0.47299999999999998</v>
      </c>
      <c r="S15" s="50">
        <v>0.49637100000000001</v>
      </c>
      <c r="T15" s="50">
        <v>0.98699999999999999</v>
      </c>
      <c r="U15" s="50">
        <v>0.33700000000000002</v>
      </c>
      <c r="V15" s="50">
        <v>2.9287830000000001</v>
      </c>
      <c r="W15" s="50">
        <v>0.11809799999999999</v>
      </c>
      <c r="X15" s="51">
        <v>0.237923</v>
      </c>
      <c r="Z15" s="8" t="s">
        <v>96</v>
      </c>
      <c r="AA15" s="8" t="s">
        <v>96</v>
      </c>
      <c r="AB15" s="38">
        <v>0.191</v>
      </c>
      <c r="AC15" s="38">
        <v>0.1285</v>
      </c>
      <c r="AD15" s="4">
        <v>2</v>
      </c>
      <c r="AE15" s="38">
        <v>0.14319999999999999</v>
      </c>
      <c r="AF15" s="38">
        <v>0.11070000000000001</v>
      </c>
      <c r="AG15" s="17">
        <v>0</v>
      </c>
      <c r="AH15" s="17" t="s">
        <v>62</v>
      </c>
    </row>
    <row r="16" spans="1:39" x14ac:dyDescent="0.35">
      <c r="B16" s="8" t="s">
        <v>97</v>
      </c>
      <c r="C16" s="8" t="s">
        <v>97</v>
      </c>
      <c r="D16" s="95">
        <v>6.8010000000000002</v>
      </c>
      <c r="E16" s="50">
        <v>0.108</v>
      </c>
      <c r="F16" s="115">
        <v>1.591</v>
      </c>
      <c r="G16" s="4">
        <v>3.9E-2</v>
      </c>
      <c r="H16" s="4">
        <v>0.57899999999999996</v>
      </c>
      <c r="I16" s="4">
        <v>2.4E-2</v>
      </c>
      <c r="J16" s="4">
        <v>0.34899999999999998</v>
      </c>
      <c r="K16" s="4">
        <v>8.0000000000000002E-3</v>
      </c>
      <c r="L16" s="4">
        <v>0.11799999999999999</v>
      </c>
      <c r="M16" s="4">
        <v>6.9000000000000006E-2</v>
      </c>
      <c r="N16" s="17">
        <v>1.012</v>
      </c>
      <c r="P16" s="8" t="s">
        <v>97</v>
      </c>
      <c r="Q16" s="8" t="s">
        <v>97</v>
      </c>
      <c r="R16" s="50">
        <v>0.57199999999999995</v>
      </c>
      <c r="S16" s="50">
        <v>0.59614299999999998</v>
      </c>
      <c r="T16" s="50">
        <v>1.232</v>
      </c>
      <c r="U16" s="50">
        <v>0.36049999999999999</v>
      </c>
      <c r="V16" s="50">
        <v>3.4174760000000002</v>
      </c>
      <c r="W16" s="50">
        <v>0.14613399999999999</v>
      </c>
      <c r="X16" s="51">
        <v>0.24513299999999999</v>
      </c>
      <c r="Z16" s="8" t="s">
        <v>97</v>
      </c>
      <c r="AA16" s="8" t="s">
        <v>97</v>
      </c>
      <c r="AB16" s="38">
        <v>0.19089999999999999</v>
      </c>
      <c r="AC16" s="38">
        <v>0.1452</v>
      </c>
      <c r="AD16" s="4">
        <v>1</v>
      </c>
      <c r="AE16" s="38">
        <v>0.1338</v>
      </c>
      <c r="AF16" s="38">
        <v>0.1157</v>
      </c>
      <c r="AG16" s="17">
        <v>1</v>
      </c>
      <c r="AH16" s="17" t="s">
        <v>62</v>
      </c>
    </row>
    <row r="17" spans="2:34" x14ac:dyDescent="0.35">
      <c r="B17" s="8" t="s">
        <v>98</v>
      </c>
      <c r="C17" s="8" t="s">
        <v>98</v>
      </c>
      <c r="D17" s="95">
        <v>8.3719999999999999</v>
      </c>
      <c r="E17" s="50">
        <v>0.11899999999999999</v>
      </c>
      <c r="F17" s="115">
        <v>1.419</v>
      </c>
      <c r="G17" s="4">
        <v>3.7999999999999999E-2</v>
      </c>
      <c r="H17" s="4">
        <v>0.44900000000000001</v>
      </c>
      <c r="I17" s="4">
        <v>2.4E-2</v>
      </c>
      <c r="J17" s="4">
        <v>0.28100000000000003</v>
      </c>
      <c r="K17" s="4">
        <v>3.5999999999999997E-2</v>
      </c>
      <c r="L17" s="4">
        <v>0.42799999999999999</v>
      </c>
      <c r="M17" s="4">
        <v>8.1000000000000003E-2</v>
      </c>
      <c r="N17" s="17">
        <v>0.97</v>
      </c>
      <c r="P17" s="8" t="s">
        <v>98</v>
      </c>
      <c r="Q17" s="8" t="s">
        <v>98</v>
      </c>
      <c r="R17" s="50">
        <v>0.435</v>
      </c>
      <c r="S17" s="50">
        <v>0.46088600000000002</v>
      </c>
      <c r="T17" s="50">
        <v>0.93400000000000005</v>
      </c>
      <c r="U17" s="50">
        <v>0.27700000000000002</v>
      </c>
      <c r="V17" s="50">
        <v>3.3718409999999999</v>
      </c>
      <c r="W17" s="50">
        <v>0.11595</v>
      </c>
      <c r="X17" s="51">
        <v>0.25158000000000003</v>
      </c>
      <c r="Z17" s="8" t="s">
        <v>98</v>
      </c>
      <c r="AA17" s="8" t="s">
        <v>98</v>
      </c>
      <c r="AB17" s="38">
        <v>0.23519999999999999</v>
      </c>
      <c r="AC17" s="38">
        <v>0.15909999999999999</v>
      </c>
      <c r="AD17" s="4">
        <v>2</v>
      </c>
      <c r="AE17" s="38">
        <v>0.1792</v>
      </c>
      <c r="AF17" s="38">
        <v>0.1217</v>
      </c>
      <c r="AG17" s="17">
        <v>1</v>
      </c>
      <c r="AH17" s="17" t="s">
        <v>62</v>
      </c>
    </row>
    <row r="18" spans="2:34" x14ac:dyDescent="0.35">
      <c r="B18" s="8" t="s">
        <v>99</v>
      </c>
      <c r="C18" s="8" t="s">
        <v>99</v>
      </c>
      <c r="D18" s="95">
        <v>6.4749999999999996</v>
      </c>
      <c r="E18" s="50">
        <v>0.10100000000000001</v>
      </c>
      <c r="F18" s="115">
        <v>1.5620000000000001</v>
      </c>
      <c r="G18" s="4">
        <v>3.7999999999999999E-2</v>
      </c>
      <c r="H18" s="4">
        <v>0.59299999999999997</v>
      </c>
      <c r="I18" s="4">
        <v>2.4E-2</v>
      </c>
      <c r="J18" s="4">
        <v>0.36499999999999999</v>
      </c>
      <c r="K18" s="4">
        <v>3.0000000000000001E-3</v>
      </c>
      <c r="L18" s="4">
        <v>3.9E-2</v>
      </c>
      <c r="M18" s="4">
        <v>6.3E-2</v>
      </c>
      <c r="N18" s="17">
        <v>0.96899999999999997</v>
      </c>
      <c r="P18" s="8" t="s">
        <v>99</v>
      </c>
      <c r="Q18" s="8" t="s">
        <v>99</v>
      </c>
      <c r="R18" s="50">
        <v>0.57899999999999996</v>
      </c>
      <c r="S18" s="50">
        <v>0.59230000000000005</v>
      </c>
      <c r="T18" s="50">
        <v>1.2170000000000001</v>
      </c>
      <c r="U18" s="50">
        <v>0.35899999999999999</v>
      </c>
      <c r="V18" s="50">
        <v>3.3899720000000002</v>
      </c>
      <c r="W18" s="50">
        <v>0.14619199999999999</v>
      </c>
      <c r="X18" s="51">
        <v>0.24682100000000001</v>
      </c>
      <c r="Z18" s="8" t="s">
        <v>99</v>
      </c>
      <c r="AA18" s="8" t="s">
        <v>99</v>
      </c>
      <c r="AB18" s="38">
        <v>0.19009999999999999</v>
      </c>
      <c r="AC18" s="38">
        <v>0.155</v>
      </c>
      <c r="AD18" s="4">
        <v>2</v>
      </c>
      <c r="AE18" s="38">
        <v>0.14130000000000001</v>
      </c>
      <c r="AF18" s="38">
        <v>0.124</v>
      </c>
      <c r="AG18" s="17">
        <v>1</v>
      </c>
      <c r="AH18" s="17" t="s">
        <v>62</v>
      </c>
    </row>
    <row r="19" spans="2:34" x14ac:dyDescent="0.35">
      <c r="B19" s="8" t="s">
        <v>100</v>
      </c>
      <c r="C19" s="8" t="s">
        <v>100</v>
      </c>
      <c r="D19" s="95">
        <v>10.455</v>
      </c>
      <c r="E19" s="50">
        <v>0.15</v>
      </c>
      <c r="F19" s="115">
        <v>1.4319999999999999</v>
      </c>
      <c r="G19" s="4">
        <v>4.2000000000000003E-2</v>
      </c>
      <c r="H19" s="4">
        <v>0.4</v>
      </c>
      <c r="I19" s="4">
        <v>2.5000000000000001E-2</v>
      </c>
      <c r="J19" s="4">
        <v>0.24199999999999999</v>
      </c>
      <c r="K19" s="4">
        <v>6.7000000000000004E-2</v>
      </c>
      <c r="L19" s="4">
        <v>0.63800000000000001</v>
      </c>
      <c r="M19" s="4">
        <v>0.108</v>
      </c>
      <c r="N19" s="17">
        <v>1.032</v>
      </c>
      <c r="P19" s="8" t="s">
        <v>100</v>
      </c>
      <c r="Q19" s="8" t="s">
        <v>100</v>
      </c>
      <c r="R19" s="50">
        <v>0.46600000000000003</v>
      </c>
      <c r="S19" s="50">
        <v>0.48670000000000002</v>
      </c>
      <c r="T19" s="50">
        <v>1.0129999999999999</v>
      </c>
      <c r="U19" s="50">
        <v>0.32700000000000001</v>
      </c>
      <c r="V19" s="50">
        <v>3.0978590000000001</v>
      </c>
      <c r="W19" s="50">
        <v>0.121391</v>
      </c>
      <c r="X19" s="51">
        <v>0.249416</v>
      </c>
      <c r="Z19" s="8" t="s">
        <v>100</v>
      </c>
      <c r="AA19" s="8" t="s">
        <v>100</v>
      </c>
      <c r="AB19" s="38">
        <v>0.2135</v>
      </c>
      <c r="AC19" s="38">
        <v>0.1487</v>
      </c>
      <c r="AD19" s="4">
        <v>3</v>
      </c>
      <c r="AE19" s="38">
        <v>0.15459999999999999</v>
      </c>
      <c r="AF19" s="38">
        <v>0.12520000000000001</v>
      </c>
      <c r="AG19" s="17">
        <v>0</v>
      </c>
      <c r="AH19" s="17" t="s">
        <v>62</v>
      </c>
    </row>
    <row r="20" spans="2:34" x14ac:dyDescent="0.35">
      <c r="B20" s="8" t="s">
        <v>101</v>
      </c>
      <c r="C20" s="8" t="s">
        <v>101</v>
      </c>
      <c r="D20" s="95">
        <v>11.009</v>
      </c>
      <c r="E20" s="50">
        <v>0.152</v>
      </c>
      <c r="F20" s="115">
        <v>1.3779999999999999</v>
      </c>
      <c r="G20" s="4">
        <v>0.04</v>
      </c>
      <c r="H20" s="4">
        <v>0.36299999999999999</v>
      </c>
      <c r="I20" s="4">
        <v>2.3E-2</v>
      </c>
      <c r="J20" s="4">
        <v>0.21199999999999999</v>
      </c>
      <c r="K20" s="4">
        <v>9.7000000000000003E-2</v>
      </c>
      <c r="L20" s="4">
        <v>0.878</v>
      </c>
      <c r="M20" s="4">
        <v>0.112</v>
      </c>
      <c r="N20" s="17">
        <v>1.016</v>
      </c>
      <c r="P20" s="8" t="s">
        <v>101</v>
      </c>
      <c r="Q20" s="8" t="s">
        <v>101</v>
      </c>
      <c r="R20" s="50">
        <v>0.29899999999999999</v>
      </c>
      <c r="S20" s="50">
        <v>0.30534299999999998</v>
      </c>
      <c r="T20" s="50">
        <v>0.61799999999999999</v>
      </c>
      <c r="U20" s="50">
        <v>0.193</v>
      </c>
      <c r="V20" s="50">
        <v>3.2020729999999999</v>
      </c>
      <c r="W20" s="50">
        <v>7.8326000000000007E-2</v>
      </c>
      <c r="X20" s="51">
        <v>0.256517</v>
      </c>
      <c r="Z20" s="8" t="s">
        <v>101</v>
      </c>
      <c r="AA20" s="8" t="s">
        <v>101</v>
      </c>
      <c r="AB20" s="38">
        <v>0.21870000000000001</v>
      </c>
      <c r="AC20" s="38">
        <v>0.15709999999999999</v>
      </c>
      <c r="AD20" s="4">
        <v>2</v>
      </c>
      <c r="AE20" s="38">
        <v>0.1588</v>
      </c>
      <c r="AF20" s="38">
        <v>0.1273</v>
      </c>
      <c r="AG20" s="17">
        <v>0</v>
      </c>
      <c r="AH20" s="17" t="s">
        <v>62</v>
      </c>
    </row>
    <row r="21" spans="2:34" x14ac:dyDescent="0.35">
      <c r="B21" s="8" t="s">
        <v>102</v>
      </c>
      <c r="C21" s="8" t="s">
        <v>102</v>
      </c>
      <c r="D21" s="95">
        <v>8.0020000000000007</v>
      </c>
      <c r="E21" s="50">
        <v>0.121</v>
      </c>
      <c r="F21" s="115">
        <v>1.5129999999999999</v>
      </c>
      <c r="G21" s="4">
        <v>4.1000000000000002E-2</v>
      </c>
      <c r="H21" s="4">
        <v>0.50600000000000001</v>
      </c>
      <c r="I21" s="4">
        <v>2.5000000000000001E-2</v>
      </c>
      <c r="J21" s="4">
        <v>0.314</v>
      </c>
      <c r="K21" s="4">
        <v>1.4E-2</v>
      </c>
      <c r="L21" s="4">
        <v>0.17499999999999999</v>
      </c>
      <c r="M21" s="4">
        <v>8.1000000000000003E-2</v>
      </c>
      <c r="N21" s="17">
        <v>1.0069999999999999</v>
      </c>
      <c r="P21" s="8" t="s">
        <v>102</v>
      </c>
      <c r="Q21" s="8" t="s">
        <v>102</v>
      </c>
      <c r="R21" s="50">
        <v>0.6</v>
      </c>
      <c r="S21" s="50">
        <v>0.64354299999999998</v>
      </c>
      <c r="T21" s="50">
        <v>1.286</v>
      </c>
      <c r="U21" s="50">
        <v>0.43099999999999999</v>
      </c>
      <c r="V21" s="50">
        <v>2.9837590000000001</v>
      </c>
      <c r="W21" s="50">
        <v>0.15215699999999999</v>
      </c>
      <c r="X21" s="51">
        <v>0.23643600000000001</v>
      </c>
      <c r="Z21" s="8" t="s">
        <v>102</v>
      </c>
      <c r="AA21" s="8" t="s">
        <v>102</v>
      </c>
      <c r="AB21" s="38">
        <v>0.21529999999999999</v>
      </c>
      <c r="AC21" s="38">
        <v>0.14149999999999999</v>
      </c>
      <c r="AD21" s="4">
        <v>2</v>
      </c>
      <c r="AE21" s="38">
        <v>0.15670000000000001</v>
      </c>
      <c r="AF21" s="38">
        <v>0.1275</v>
      </c>
      <c r="AG21" s="17">
        <v>0</v>
      </c>
      <c r="AH21" s="17" t="s">
        <v>62</v>
      </c>
    </row>
    <row r="22" spans="2:34" x14ac:dyDescent="0.35">
      <c r="B22" s="8" t="s">
        <v>103</v>
      </c>
      <c r="C22" s="8" t="s">
        <v>103</v>
      </c>
      <c r="D22" s="95">
        <v>6.0449999999999999</v>
      </c>
      <c r="E22" s="50">
        <v>0.107</v>
      </c>
      <c r="F22" s="115">
        <v>1.7729999999999999</v>
      </c>
      <c r="G22" s="4">
        <v>3.6999999999999998E-2</v>
      </c>
      <c r="H22" s="4">
        <v>0.60899999999999999</v>
      </c>
      <c r="I22" s="4">
        <v>2.4E-2</v>
      </c>
      <c r="J22" s="4">
        <v>0.38900000000000001</v>
      </c>
      <c r="K22" s="4">
        <v>2E-3</v>
      </c>
      <c r="L22" s="4">
        <v>3.2000000000000001E-2</v>
      </c>
      <c r="M22" s="4">
        <v>7.0000000000000007E-2</v>
      </c>
      <c r="N22" s="17">
        <v>1.1639999999999999</v>
      </c>
      <c r="P22" s="8" t="s">
        <v>103</v>
      </c>
      <c r="Q22" s="8" t="s">
        <v>103</v>
      </c>
      <c r="R22" s="50">
        <v>0.61499999999999999</v>
      </c>
      <c r="S22" s="50">
        <v>0.63831400000000005</v>
      </c>
      <c r="T22" s="50">
        <v>1.3140000000000001</v>
      </c>
      <c r="U22" s="50">
        <v>0.4</v>
      </c>
      <c r="V22" s="50">
        <v>3.2850000000000001</v>
      </c>
      <c r="W22" s="50">
        <v>0.16097800000000001</v>
      </c>
      <c r="X22" s="51">
        <v>0.25219200000000003</v>
      </c>
      <c r="Z22" s="8" t="s">
        <v>103</v>
      </c>
      <c r="AA22" s="8" t="s">
        <v>103</v>
      </c>
      <c r="AB22" s="38">
        <v>0.21290000000000001</v>
      </c>
      <c r="AC22" s="38">
        <v>0.15790000000000001</v>
      </c>
      <c r="AD22" s="4">
        <v>2</v>
      </c>
      <c r="AE22" s="38">
        <v>0.15340000000000001</v>
      </c>
      <c r="AF22" s="38">
        <v>0.13500000000000001</v>
      </c>
      <c r="AG22" s="17">
        <v>1</v>
      </c>
      <c r="AH22" s="17" t="s">
        <v>62</v>
      </c>
    </row>
    <row r="23" spans="2:34" x14ac:dyDescent="0.35">
      <c r="B23" s="8" t="s">
        <v>104</v>
      </c>
      <c r="C23" s="8" t="s">
        <v>104</v>
      </c>
      <c r="D23" s="95">
        <v>7.2690000000000001</v>
      </c>
      <c r="E23" s="50">
        <v>0.11</v>
      </c>
      <c r="F23" s="115">
        <v>1.516</v>
      </c>
      <c r="G23" s="4">
        <v>3.9E-2</v>
      </c>
      <c r="H23" s="4">
        <v>0.53400000000000003</v>
      </c>
      <c r="I23" s="4">
        <v>2.4E-2</v>
      </c>
      <c r="J23" s="4">
        <v>0.33400000000000002</v>
      </c>
      <c r="K23" s="4">
        <v>5.0000000000000001E-3</v>
      </c>
      <c r="L23" s="4">
        <v>6.4000000000000001E-2</v>
      </c>
      <c r="M23" s="4">
        <v>7.0999999999999994E-2</v>
      </c>
      <c r="N23" s="17">
        <v>0.98199999999999998</v>
      </c>
      <c r="P23" s="8" t="s">
        <v>104</v>
      </c>
      <c r="Q23" s="8" t="s">
        <v>104</v>
      </c>
      <c r="R23" s="50">
        <v>0.58199999999999996</v>
      </c>
      <c r="S23" s="50">
        <v>0.62211399999999994</v>
      </c>
      <c r="T23" s="50">
        <v>1.2789999999999999</v>
      </c>
      <c r="U23" s="50">
        <v>0.38900000000000001</v>
      </c>
      <c r="V23" s="50">
        <v>3.2879179999999999</v>
      </c>
      <c r="W23" s="50">
        <v>0.15282799999999999</v>
      </c>
      <c r="X23" s="51">
        <v>0.24565899999999999</v>
      </c>
      <c r="Z23" s="8" t="s">
        <v>104</v>
      </c>
      <c r="AA23" s="8" t="s">
        <v>104</v>
      </c>
      <c r="AB23" s="38">
        <v>0.2137</v>
      </c>
      <c r="AC23" s="38">
        <v>0.1605</v>
      </c>
      <c r="AD23" s="4">
        <v>3</v>
      </c>
      <c r="AE23" s="38">
        <v>0.16869999999999999</v>
      </c>
      <c r="AF23" s="38">
        <v>0.1416</v>
      </c>
      <c r="AG23" s="17">
        <v>2</v>
      </c>
      <c r="AH23" s="17" t="s">
        <v>62</v>
      </c>
    </row>
    <row r="24" spans="2:34" x14ac:dyDescent="0.35">
      <c r="B24" s="8" t="s">
        <v>105</v>
      </c>
      <c r="C24" s="8" t="s">
        <v>105</v>
      </c>
      <c r="D24" s="95">
        <v>6.1130000000000004</v>
      </c>
      <c r="E24" s="50">
        <v>0.71699999999999997</v>
      </c>
      <c r="F24" s="115">
        <v>11.723000000000001</v>
      </c>
      <c r="G24" s="4">
        <v>0.54200000000000004</v>
      </c>
      <c r="H24" s="4">
        <v>8.8659999999999997</v>
      </c>
      <c r="I24" s="4">
        <v>0.32100000000000001</v>
      </c>
      <c r="J24" s="4">
        <v>5.2450000000000001</v>
      </c>
      <c r="K24" s="4">
        <v>0.125</v>
      </c>
      <c r="L24" s="4">
        <v>2.0499999999999998</v>
      </c>
      <c r="M24" s="4">
        <v>0.17499999999999999</v>
      </c>
      <c r="N24" s="17">
        <v>2.8570000000000002</v>
      </c>
      <c r="P24" s="8" t="s">
        <v>105</v>
      </c>
      <c r="Q24" s="8" t="s">
        <v>105</v>
      </c>
      <c r="R24" s="50">
        <v>0.6</v>
      </c>
      <c r="S24" s="50">
        <v>0.63348599999999999</v>
      </c>
      <c r="T24" s="50">
        <v>1.2769999999999999</v>
      </c>
      <c r="U24" s="50">
        <v>0.433</v>
      </c>
      <c r="V24" s="50">
        <v>2.949192</v>
      </c>
      <c r="W24" s="50">
        <v>0.16112099999999999</v>
      </c>
      <c r="X24" s="51">
        <v>0.25434099999999998</v>
      </c>
      <c r="Z24" s="8" t="s">
        <v>105</v>
      </c>
      <c r="AA24" s="8" t="s">
        <v>105</v>
      </c>
      <c r="AB24" s="38">
        <v>0.22750000000000001</v>
      </c>
      <c r="AC24" s="38">
        <v>0.15079999999999999</v>
      </c>
      <c r="AD24" s="4">
        <v>2</v>
      </c>
      <c r="AE24" s="38">
        <v>0.17510000000000001</v>
      </c>
      <c r="AF24" s="38">
        <v>0.14180000000000001</v>
      </c>
      <c r="AG24" s="17">
        <v>2</v>
      </c>
      <c r="AH24" s="17" t="s">
        <v>62</v>
      </c>
    </row>
    <row r="25" spans="2:34" x14ac:dyDescent="0.35">
      <c r="B25" s="8" t="s">
        <v>106</v>
      </c>
      <c r="C25" s="8" t="s">
        <v>106</v>
      </c>
      <c r="D25" s="95">
        <v>7.0250000000000004</v>
      </c>
      <c r="E25" s="50">
        <v>0.57199999999999995</v>
      </c>
      <c r="F25" s="115">
        <v>8.14</v>
      </c>
      <c r="G25" s="4">
        <v>0.41599999999999998</v>
      </c>
      <c r="H25" s="4">
        <v>5.9240000000000004</v>
      </c>
      <c r="I25" s="4">
        <v>0.255</v>
      </c>
      <c r="J25" s="4">
        <v>3.633</v>
      </c>
      <c r="K25" s="4">
        <v>0.107</v>
      </c>
      <c r="L25" s="4">
        <v>1.5209999999999999</v>
      </c>
      <c r="M25" s="4">
        <v>0.156</v>
      </c>
      <c r="N25" s="17">
        <v>2.2160000000000002</v>
      </c>
      <c r="P25" s="8" t="s">
        <v>106</v>
      </c>
      <c r="Q25" s="8" t="s">
        <v>106</v>
      </c>
      <c r="R25" s="50">
        <v>0.63300000000000001</v>
      </c>
      <c r="S25" s="50">
        <v>0.65924300000000002</v>
      </c>
      <c r="T25" s="50">
        <v>1.29</v>
      </c>
      <c r="U25" s="50">
        <v>0.45100000000000001</v>
      </c>
      <c r="V25" s="50">
        <v>2.8603100000000001</v>
      </c>
      <c r="W25" s="50">
        <v>0.15295400000000001</v>
      </c>
      <c r="X25" s="51">
        <v>0.232015</v>
      </c>
      <c r="Z25" s="8" t="s">
        <v>106</v>
      </c>
      <c r="AA25" s="8" t="s">
        <v>106</v>
      </c>
      <c r="AB25" s="38">
        <v>0.2077</v>
      </c>
      <c r="AC25" s="38">
        <v>0.15559999999999999</v>
      </c>
      <c r="AD25" s="4">
        <v>1</v>
      </c>
      <c r="AE25" s="38">
        <v>0.17169999999999999</v>
      </c>
      <c r="AF25" s="38">
        <v>0.1429</v>
      </c>
      <c r="AG25" s="17">
        <v>2</v>
      </c>
      <c r="AH25" s="17" t="s">
        <v>62</v>
      </c>
    </row>
    <row r="26" spans="2:34" x14ac:dyDescent="0.35">
      <c r="B26" s="8" t="s">
        <v>107</v>
      </c>
      <c r="C26" s="8" t="s">
        <v>107</v>
      </c>
      <c r="D26" s="95">
        <v>6.9690000000000003</v>
      </c>
      <c r="E26" s="50">
        <v>0.63700000000000001</v>
      </c>
      <c r="F26" s="115">
        <v>9.1379999999999999</v>
      </c>
      <c r="G26" s="4">
        <v>0.47699999999999998</v>
      </c>
      <c r="H26" s="4">
        <v>6.85</v>
      </c>
      <c r="I26" s="4">
        <v>0.30199999999999999</v>
      </c>
      <c r="J26" s="4">
        <v>4.3319999999999999</v>
      </c>
      <c r="K26" s="4">
        <v>0.108</v>
      </c>
      <c r="L26" s="4">
        <v>1.5429999999999999</v>
      </c>
      <c r="M26" s="4">
        <v>0.159</v>
      </c>
      <c r="N26" s="17">
        <v>2.2879999999999998</v>
      </c>
      <c r="P26" s="8" t="s">
        <v>107</v>
      </c>
      <c r="Q26" s="8" t="s">
        <v>107</v>
      </c>
      <c r="R26" s="50">
        <v>0.65749999999999997</v>
      </c>
      <c r="S26" s="50">
        <v>0.68615700000000002</v>
      </c>
      <c r="T26" s="50">
        <v>1.355</v>
      </c>
      <c r="U26" s="50">
        <v>0.45100000000000001</v>
      </c>
      <c r="V26" s="50">
        <v>3.004435</v>
      </c>
      <c r="W26" s="50">
        <v>0.176149</v>
      </c>
      <c r="X26" s="51">
        <v>0.25671899999999997</v>
      </c>
      <c r="Z26" s="8" t="s">
        <v>107</v>
      </c>
      <c r="AA26" s="8" t="s">
        <v>107</v>
      </c>
      <c r="AB26" s="38">
        <v>0.23089999999999999</v>
      </c>
      <c r="AC26" s="38">
        <v>0.17799999999999999</v>
      </c>
      <c r="AD26" s="4">
        <v>3</v>
      </c>
      <c r="AE26" s="38">
        <v>0.19239999999999999</v>
      </c>
      <c r="AF26" s="38">
        <v>0.16869999999999999</v>
      </c>
      <c r="AG26" s="17">
        <v>3</v>
      </c>
      <c r="AH26" s="40" t="s">
        <v>63</v>
      </c>
    </row>
    <row r="27" spans="2:34" x14ac:dyDescent="0.35">
      <c r="B27" s="8" t="s">
        <v>108</v>
      </c>
      <c r="C27" s="8" t="s">
        <v>108</v>
      </c>
      <c r="D27" s="95">
        <v>6.9909999999999997</v>
      </c>
      <c r="E27" s="50">
        <v>0.42099999999999999</v>
      </c>
      <c r="F27" s="115">
        <v>6.0250000000000004</v>
      </c>
      <c r="G27" s="4">
        <v>0.29399999999999998</v>
      </c>
      <c r="H27" s="4">
        <v>4.202</v>
      </c>
      <c r="I27" s="4">
        <v>0.17100000000000001</v>
      </c>
      <c r="J27" s="4">
        <v>2.444</v>
      </c>
      <c r="K27" s="4">
        <v>7.0999999999999994E-2</v>
      </c>
      <c r="L27" s="4">
        <v>1.0189999999999999</v>
      </c>
      <c r="M27" s="4">
        <v>0.127</v>
      </c>
      <c r="N27" s="17">
        <v>1.823</v>
      </c>
      <c r="P27" s="8" t="s">
        <v>108</v>
      </c>
      <c r="Q27" s="8" t="s">
        <v>108</v>
      </c>
      <c r="R27" s="50">
        <v>0.64</v>
      </c>
      <c r="S27" s="50">
        <v>0.67490000000000006</v>
      </c>
      <c r="T27" s="50">
        <v>1.292</v>
      </c>
      <c r="U27" s="50">
        <v>0.433</v>
      </c>
      <c r="V27" s="50">
        <v>2.9838339999999999</v>
      </c>
      <c r="W27" s="50">
        <v>0.17196400000000001</v>
      </c>
      <c r="X27" s="51">
        <v>0.254799</v>
      </c>
      <c r="Z27" s="8" t="s">
        <v>108</v>
      </c>
      <c r="AA27" s="8" t="s">
        <v>108</v>
      </c>
      <c r="AB27" s="38">
        <v>0.22819999999999999</v>
      </c>
      <c r="AC27" s="38">
        <v>0.1817</v>
      </c>
      <c r="AD27" s="4">
        <v>3</v>
      </c>
      <c r="AE27" s="38">
        <v>0.2029</v>
      </c>
      <c r="AF27" s="38">
        <v>0.191</v>
      </c>
      <c r="AG27" s="17">
        <v>2</v>
      </c>
      <c r="AH27" s="40" t="s">
        <v>63</v>
      </c>
    </row>
    <row r="28" spans="2:34" x14ac:dyDescent="0.35">
      <c r="B28" s="8" t="s">
        <v>69</v>
      </c>
      <c r="C28" s="8" t="s">
        <v>69</v>
      </c>
      <c r="D28" s="95">
        <v>5.8310000000000004</v>
      </c>
      <c r="E28" s="50">
        <v>3.7240000000000002</v>
      </c>
      <c r="F28" s="115">
        <v>63.863</v>
      </c>
      <c r="G28" s="4">
        <v>3.1259999999999999</v>
      </c>
      <c r="H28" s="4">
        <v>53.607999999999997</v>
      </c>
      <c r="I28" s="4">
        <v>2.0070000000000001</v>
      </c>
      <c r="J28" s="4">
        <v>34.421999999999997</v>
      </c>
      <c r="K28" s="4">
        <v>0.53700000000000003</v>
      </c>
      <c r="L28" s="4">
        <v>9.2119999999999997</v>
      </c>
      <c r="M28" s="4">
        <v>0.59799999999999998</v>
      </c>
      <c r="N28" s="17">
        <v>10.255000000000001</v>
      </c>
      <c r="P28" s="8" t="s">
        <v>69</v>
      </c>
      <c r="Q28" s="8" t="s">
        <v>69</v>
      </c>
      <c r="R28" s="50">
        <v>19.295999999999999</v>
      </c>
      <c r="S28" s="50">
        <v>20.296057000000001</v>
      </c>
      <c r="T28" s="50">
        <v>42.390999999999998</v>
      </c>
      <c r="U28" s="50">
        <v>5.1680000000000001</v>
      </c>
      <c r="V28" s="50">
        <v>8.2025930000000002</v>
      </c>
      <c r="W28" s="50">
        <v>6.2289260000000004</v>
      </c>
      <c r="X28" s="51">
        <v>0.30690299999999998</v>
      </c>
      <c r="Z28" s="8" t="s">
        <v>69</v>
      </c>
      <c r="AA28" s="8" t="s">
        <v>69</v>
      </c>
      <c r="AB28" s="38">
        <v>0.29089999999999999</v>
      </c>
      <c r="AC28" s="38">
        <v>0.29299999999999998</v>
      </c>
      <c r="AD28" s="4">
        <v>5</v>
      </c>
      <c r="AE28" s="38">
        <v>0.2762</v>
      </c>
      <c r="AF28" s="38">
        <v>0.25240000000000001</v>
      </c>
      <c r="AG28" s="17">
        <v>4</v>
      </c>
      <c r="AH28" s="17" t="s">
        <v>62</v>
      </c>
    </row>
    <row r="29" spans="2:34" x14ac:dyDescent="0.35">
      <c r="B29" s="8" t="s">
        <v>109</v>
      </c>
      <c r="C29" s="8" t="s">
        <v>109</v>
      </c>
      <c r="D29" s="95">
        <v>6.4820000000000002</v>
      </c>
      <c r="E29" s="50">
        <v>0.58499999999999996</v>
      </c>
      <c r="F29" s="115">
        <v>9.0289999999999999</v>
      </c>
      <c r="G29" s="4">
        <v>0.40300000000000002</v>
      </c>
      <c r="H29" s="4">
        <v>6.2249999999999996</v>
      </c>
      <c r="I29" s="4">
        <v>0.27300000000000002</v>
      </c>
      <c r="J29" s="4">
        <v>4.2060000000000004</v>
      </c>
      <c r="K29" s="4">
        <v>0.122</v>
      </c>
      <c r="L29" s="4">
        <v>1.889</v>
      </c>
      <c r="M29" s="4">
        <v>0.182</v>
      </c>
      <c r="N29" s="17">
        <v>2.8050000000000002</v>
      </c>
      <c r="P29" s="8" t="s">
        <v>109</v>
      </c>
      <c r="Q29" s="8" t="s">
        <v>109</v>
      </c>
      <c r="R29" s="50">
        <v>0.98099999999999998</v>
      </c>
      <c r="S29" s="50">
        <v>1.0905290000000001</v>
      </c>
      <c r="T29" s="50">
        <v>2.4940000000000002</v>
      </c>
      <c r="U29" s="50">
        <v>0.66200000000000003</v>
      </c>
      <c r="V29" s="50">
        <v>3.7673719999999999</v>
      </c>
      <c r="W29" s="50">
        <v>0.40264499999999998</v>
      </c>
      <c r="X29" s="51">
        <v>0.36921999999999999</v>
      </c>
      <c r="Z29" s="8" t="s">
        <v>109</v>
      </c>
      <c r="AA29" s="16" t="s">
        <v>109</v>
      </c>
      <c r="AB29" s="56">
        <v>0.34910000000000002</v>
      </c>
      <c r="AC29" s="56">
        <v>0.40239999999999998</v>
      </c>
      <c r="AD29" s="20">
        <v>7</v>
      </c>
      <c r="AE29" s="56">
        <v>0.32069999999999999</v>
      </c>
      <c r="AF29" s="56">
        <v>0.42370000000000002</v>
      </c>
      <c r="AG29" s="57">
        <v>6</v>
      </c>
      <c r="AH29" s="57" t="s">
        <v>60</v>
      </c>
    </row>
    <row r="30" spans="2:34" x14ac:dyDescent="0.35">
      <c r="B30" s="8" t="s">
        <v>110</v>
      </c>
      <c r="C30" s="8" t="s">
        <v>110</v>
      </c>
      <c r="D30" s="95">
        <v>6.6479999999999997</v>
      </c>
      <c r="E30" s="50">
        <v>3.1619999999999999</v>
      </c>
      <c r="F30" s="115">
        <v>47.566000000000003</v>
      </c>
      <c r="G30" s="4">
        <v>2.6</v>
      </c>
      <c r="H30" s="4">
        <v>39.118000000000002</v>
      </c>
      <c r="I30" s="4">
        <v>1.72</v>
      </c>
      <c r="J30" s="4">
        <v>25.873999999999999</v>
      </c>
      <c r="K30" s="4">
        <v>0.52600000000000002</v>
      </c>
      <c r="L30" s="4">
        <v>7.9059999999999997</v>
      </c>
      <c r="M30" s="4">
        <v>0.56200000000000006</v>
      </c>
      <c r="N30" s="17">
        <v>8.4480000000000004</v>
      </c>
      <c r="P30" s="8" t="s">
        <v>110</v>
      </c>
      <c r="Q30" s="8" t="s">
        <v>110</v>
      </c>
      <c r="R30" s="50">
        <v>6.351</v>
      </c>
      <c r="S30" s="50">
        <v>10.100514</v>
      </c>
      <c r="T30" s="50">
        <v>28.212</v>
      </c>
      <c r="U30" s="50">
        <v>0.54900000000000004</v>
      </c>
      <c r="V30" s="50">
        <v>51.387977999999997</v>
      </c>
      <c r="W30" s="50">
        <v>9.2027520000000003</v>
      </c>
      <c r="X30" s="51">
        <v>0.91111699999999995</v>
      </c>
      <c r="Z30" s="8" t="s">
        <v>110</v>
      </c>
      <c r="AA30" s="16" t="s">
        <v>110</v>
      </c>
      <c r="AB30" s="56">
        <v>2.5083000000000002</v>
      </c>
      <c r="AC30" s="56">
        <v>1.6214999999999999</v>
      </c>
      <c r="AD30" s="20">
        <v>33</v>
      </c>
      <c r="AE30" s="56">
        <v>1.7951999999999999</v>
      </c>
      <c r="AF30" s="56">
        <v>0.83260000000000001</v>
      </c>
      <c r="AG30" s="57">
        <v>32</v>
      </c>
      <c r="AH30" s="57" t="s">
        <v>60</v>
      </c>
    </row>
    <row r="31" spans="2:34" x14ac:dyDescent="0.35">
      <c r="B31" s="8" t="s">
        <v>111</v>
      </c>
      <c r="C31" s="8" t="s">
        <v>111</v>
      </c>
      <c r="D31" s="95">
        <v>6.1790000000000003</v>
      </c>
      <c r="E31" s="50">
        <v>3.0390000000000001</v>
      </c>
      <c r="F31" s="115">
        <v>49.188000000000002</v>
      </c>
      <c r="G31" s="4">
        <v>2.4940000000000002</v>
      </c>
      <c r="H31" s="4">
        <v>40.363999999999997</v>
      </c>
      <c r="I31" s="4">
        <v>1.581</v>
      </c>
      <c r="J31" s="4">
        <v>25.591000000000001</v>
      </c>
      <c r="K31" s="4">
        <v>0.51500000000000001</v>
      </c>
      <c r="L31" s="4">
        <v>8.33</v>
      </c>
      <c r="M31" s="4">
        <v>0.54500000000000004</v>
      </c>
      <c r="N31" s="17">
        <v>8.8239999999999998</v>
      </c>
      <c r="P31" s="8" t="s">
        <v>111</v>
      </c>
      <c r="Q31" s="8" t="s">
        <v>111</v>
      </c>
      <c r="R31" s="50">
        <v>8.7880000000000003</v>
      </c>
      <c r="S31" s="50">
        <v>11.114729000000001</v>
      </c>
      <c r="T31" s="50">
        <v>40.445500000000003</v>
      </c>
      <c r="U31" s="50">
        <v>0.627</v>
      </c>
      <c r="V31" s="50">
        <v>64.506379999999993</v>
      </c>
      <c r="W31" s="50">
        <v>11.469279999999999</v>
      </c>
      <c r="X31" s="51">
        <v>1.0318989999999999</v>
      </c>
      <c r="Z31" s="8" t="s">
        <v>111</v>
      </c>
      <c r="AA31" s="16" t="s">
        <v>111</v>
      </c>
      <c r="AB31" s="56">
        <v>2.2025999999999999</v>
      </c>
      <c r="AC31" s="56">
        <v>1.4124000000000001</v>
      </c>
      <c r="AD31" s="20">
        <v>32</v>
      </c>
      <c r="AE31" s="56">
        <v>2.2023999999999999</v>
      </c>
      <c r="AF31" s="56">
        <v>1.4125000000000001</v>
      </c>
      <c r="AG31" s="57">
        <v>32</v>
      </c>
      <c r="AH31" s="57" t="s">
        <v>60</v>
      </c>
    </row>
    <row r="32" spans="2:34" x14ac:dyDescent="0.35">
      <c r="B32" s="8" t="s">
        <v>112</v>
      </c>
      <c r="C32" s="8" t="s">
        <v>112</v>
      </c>
      <c r="D32" s="95">
        <v>6.7709999999999999</v>
      </c>
      <c r="E32" s="50">
        <v>1.6120000000000001</v>
      </c>
      <c r="F32" s="115">
        <v>23.808</v>
      </c>
      <c r="G32" s="4">
        <v>1.278</v>
      </c>
      <c r="H32" s="4">
        <v>18.878</v>
      </c>
      <c r="I32" s="4">
        <v>0.80600000000000005</v>
      </c>
      <c r="J32" s="4">
        <v>11.903</v>
      </c>
      <c r="K32" s="4">
        <v>0.3</v>
      </c>
      <c r="L32" s="4">
        <v>4.431</v>
      </c>
      <c r="M32" s="4">
        <v>0.33400000000000002</v>
      </c>
      <c r="N32" s="17">
        <v>4.931</v>
      </c>
      <c r="P32" s="8" t="s">
        <v>112</v>
      </c>
      <c r="Q32" s="8" t="s">
        <v>112</v>
      </c>
      <c r="R32" s="50">
        <v>0.83050000000000002</v>
      </c>
      <c r="S32" s="50">
        <v>1.1202570000000001</v>
      </c>
      <c r="T32" s="50">
        <v>6.032</v>
      </c>
      <c r="U32" s="50">
        <v>0.68</v>
      </c>
      <c r="V32" s="50">
        <v>8.8705879999999997</v>
      </c>
      <c r="W32" s="50">
        <v>0.92805099999999996</v>
      </c>
      <c r="X32" s="51">
        <v>0.82842700000000002</v>
      </c>
      <c r="Z32" s="8" t="s">
        <v>112</v>
      </c>
      <c r="AA32" s="16" t="s">
        <v>112</v>
      </c>
      <c r="AB32" s="56">
        <v>0.78720000000000001</v>
      </c>
      <c r="AC32" s="56">
        <v>2.2031999999999998</v>
      </c>
      <c r="AD32" s="20">
        <v>8</v>
      </c>
      <c r="AE32" s="56">
        <v>0.74239999999999995</v>
      </c>
      <c r="AF32" s="56">
        <v>2.2397999999999998</v>
      </c>
      <c r="AG32" s="57">
        <v>6</v>
      </c>
      <c r="AH32" s="57" t="s">
        <v>60</v>
      </c>
    </row>
    <row r="33" spans="1:39" x14ac:dyDescent="0.35">
      <c r="B33" s="8" t="s">
        <v>113</v>
      </c>
      <c r="C33" s="8" t="s">
        <v>113</v>
      </c>
      <c r="D33" s="95">
        <v>6.0629999999999997</v>
      </c>
      <c r="E33" s="50">
        <v>1.446</v>
      </c>
      <c r="F33" s="115">
        <v>23.858000000000001</v>
      </c>
      <c r="G33" s="4">
        <v>1.151</v>
      </c>
      <c r="H33" s="4">
        <v>18.98</v>
      </c>
      <c r="I33" s="4">
        <v>0.67400000000000004</v>
      </c>
      <c r="J33" s="4">
        <v>11.121</v>
      </c>
      <c r="K33" s="4">
        <v>0.24199999999999999</v>
      </c>
      <c r="L33" s="4">
        <v>3.99</v>
      </c>
      <c r="M33" s="4">
        <v>0.29599999999999999</v>
      </c>
      <c r="N33" s="17">
        <v>4.8769999999999998</v>
      </c>
      <c r="P33" s="8" t="s">
        <v>113</v>
      </c>
      <c r="Q33" s="8" t="s">
        <v>113</v>
      </c>
      <c r="R33" s="50">
        <v>0.81399999999999995</v>
      </c>
      <c r="S33" s="50">
        <v>1.8290569999999999</v>
      </c>
      <c r="T33" s="50">
        <v>7.8559999999999999</v>
      </c>
      <c r="U33" s="50">
        <v>0.53200000000000003</v>
      </c>
      <c r="V33" s="50">
        <v>14.766916999999999</v>
      </c>
      <c r="W33" s="50">
        <v>2.1755900000000001</v>
      </c>
      <c r="X33" s="51">
        <v>1.18946</v>
      </c>
      <c r="Z33" s="8" t="s">
        <v>113</v>
      </c>
      <c r="AA33" s="16" t="s">
        <v>113</v>
      </c>
      <c r="AB33" s="56">
        <v>2.6951000000000001</v>
      </c>
      <c r="AC33" s="56">
        <v>5.0162000000000004</v>
      </c>
      <c r="AD33" s="20">
        <v>14</v>
      </c>
      <c r="AE33" s="56">
        <v>2.6949999999999998</v>
      </c>
      <c r="AF33" s="56">
        <v>5.0948000000000002</v>
      </c>
      <c r="AG33" s="57">
        <v>11</v>
      </c>
      <c r="AH33" s="57" t="s">
        <v>60</v>
      </c>
    </row>
    <row r="34" spans="1:39" x14ac:dyDescent="0.35">
      <c r="B34" s="8" t="s">
        <v>114</v>
      </c>
      <c r="C34" s="8" t="s">
        <v>114</v>
      </c>
      <c r="D34" s="95">
        <v>5.5549999999999997</v>
      </c>
      <c r="E34" s="50">
        <v>1.268</v>
      </c>
      <c r="F34" s="115">
        <v>22.817</v>
      </c>
      <c r="G34" s="4">
        <v>0.97</v>
      </c>
      <c r="H34" s="4">
        <v>17.457000000000001</v>
      </c>
      <c r="I34" s="4">
        <v>0.503</v>
      </c>
      <c r="J34" s="4">
        <v>9.0619999999999994</v>
      </c>
      <c r="K34" s="4">
        <v>0.27200000000000002</v>
      </c>
      <c r="L34" s="4">
        <v>4.8970000000000002</v>
      </c>
      <c r="M34" s="4">
        <v>0.29799999999999999</v>
      </c>
      <c r="N34" s="17">
        <v>5.36</v>
      </c>
      <c r="P34" s="8" t="s">
        <v>114</v>
      </c>
      <c r="Q34" s="8" t="s">
        <v>114</v>
      </c>
      <c r="R34" s="50">
        <v>0.96899999999999997</v>
      </c>
      <c r="S34" s="50">
        <v>1.6359429999999999</v>
      </c>
      <c r="T34" s="50">
        <v>19.867000000000001</v>
      </c>
      <c r="U34" s="50">
        <v>0.64200000000000002</v>
      </c>
      <c r="V34" s="50">
        <v>30.945482999999999</v>
      </c>
      <c r="W34" s="50">
        <v>3.1536949999999999</v>
      </c>
      <c r="X34" s="51">
        <v>1.927754</v>
      </c>
      <c r="Z34" s="8" t="s">
        <v>114</v>
      </c>
      <c r="AA34" s="16" t="s">
        <v>114</v>
      </c>
      <c r="AB34" s="56">
        <v>1.5096000000000001</v>
      </c>
      <c r="AC34" s="56">
        <v>6.1540999999999997</v>
      </c>
      <c r="AD34" s="20">
        <v>10</v>
      </c>
      <c r="AE34" s="56">
        <v>1.4463999999999999</v>
      </c>
      <c r="AF34" s="56">
        <v>5.8723000000000001</v>
      </c>
      <c r="AG34" s="57">
        <v>9</v>
      </c>
      <c r="AH34" s="57" t="s">
        <v>60</v>
      </c>
    </row>
    <row r="35" spans="1:39" x14ac:dyDescent="0.35">
      <c r="B35" s="8" t="s">
        <v>115</v>
      </c>
      <c r="C35" s="8" t="s">
        <v>115</v>
      </c>
      <c r="D35" s="95">
        <v>7.6719999999999997</v>
      </c>
      <c r="E35" s="50">
        <v>1.4430000000000001</v>
      </c>
      <c r="F35" s="115">
        <v>18.800999999999998</v>
      </c>
      <c r="G35" s="4">
        <v>1.107</v>
      </c>
      <c r="H35" s="4">
        <v>14.426</v>
      </c>
      <c r="I35" s="4">
        <v>0.68300000000000005</v>
      </c>
      <c r="J35" s="4">
        <v>8.9009999999999998</v>
      </c>
      <c r="K35" s="4">
        <v>0.28000000000000003</v>
      </c>
      <c r="L35" s="4">
        <v>3.6539999999999999</v>
      </c>
      <c r="M35" s="4">
        <v>0.33600000000000002</v>
      </c>
      <c r="N35" s="17">
        <v>4.375</v>
      </c>
      <c r="P35" s="8" t="s">
        <v>115</v>
      </c>
      <c r="Q35" s="8" t="s">
        <v>115</v>
      </c>
      <c r="R35" s="50">
        <v>0.84099999999999997</v>
      </c>
      <c r="S35" s="50">
        <v>1.5379860000000001</v>
      </c>
      <c r="T35" s="50">
        <v>17.501999999999999</v>
      </c>
      <c r="U35" s="50">
        <v>0.64900000000000002</v>
      </c>
      <c r="V35" s="50">
        <v>26.967642999999999</v>
      </c>
      <c r="W35" s="50">
        <v>2.8536730000000001</v>
      </c>
      <c r="X35" s="51">
        <v>1.855461</v>
      </c>
      <c r="Z35" s="8" t="s">
        <v>115</v>
      </c>
      <c r="AA35" s="16" t="s">
        <v>115</v>
      </c>
      <c r="AB35" s="56">
        <v>1.7603</v>
      </c>
      <c r="AC35" s="56">
        <v>6.6795999999999998</v>
      </c>
      <c r="AD35" s="20">
        <v>8</v>
      </c>
      <c r="AE35" s="56">
        <v>1.7603</v>
      </c>
      <c r="AF35" s="56">
        <v>6.6795999999999998</v>
      </c>
      <c r="AG35" s="57">
        <v>8</v>
      </c>
      <c r="AH35" s="57" t="s">
        <v>60</v>
      </c>
    </row>
    <row r="36" spans="1:39" x14ac:dyDescent="0.35">
      <c r="B36" s="8" t="s">
        <v>116</v>
      </c>
      <c r="C36" s="8" t="s">
        <v>116</v>
      </c>
      <c r="D36" s="95">
        <v>5.5049999999999999</v>
      </c>
      <c r="E36" s="50">
        <v>1.9990000000000001</v>
      </c>
      <c r="F36" s="115">
        <v>36.308999999999997</v>
      </c>
      <c r="G36" s="4">
        <v>1.63</v>
      </c>
      <c r="H36" s="4">
        <v>29.616</v>
      </c>
      <c r="I36" s="4">
        <v>1.0469999999999999</v>
      </c>
      <c r="J36" s="4">
        <v>19.027999999999999</v>
      </c>
      <c r="K36" s="4">
        <v>0.32900000000000001</v>
      </c>
      <c r="L36" s="4">
        <v>5.9720000000000004</v>
      </c>
      <c r="M36" s="4">
        <v>0.36799999999999999</v>
      </c>
      <c r="N36" s="17">
        <v>6.6929999999999996</v>
      </c>
      <c r="P36" s="8" t="s">
        <v>116</v>
      </c>
      <c r="Q36" s="8" t="s">
        <v>116</v>
      </c>
      <c r="R36" s="50">
        <v>0.63700000000000001</v>
      </c>
      <c r="S36" s="50">
        <v>1.7431140000000001</v>
      </c>
      <c r="T36" s="50">
        <v>15.042</v>
      </c>
      <c r="U36" s="50">
        <v>0.45550000000000002</v>
      </c>
      <c r="V36" s="50">
        <v>33.023052</v>
      </c>
      <c r="W36" s="50">
        <v>3.4339529999999998</v>
      </c>
      <c r="X36" s="51">
        <v>1.97001</v>
      </c>
      <c r="Z36" s="8" t="s">
        <v>116</v>
      </c>
      <c r="AA36" s="16" t="s">
        <v>116</v>
      </c>
      <c r="AB36" s="56">
        <v>3.6461000000000001</v>
      </c>
      <c r="AC36" s="56">
        <v>10.4544</v>
      </c>
      <c r="AD36" s="20">
        <v>11</v>
      </c>
      <c r="AE36" s="56">
        <v>3.6461000000000001</v>
      </c>
      <c r="AF36" s="56">
        <v>10.4544</v>
      </c>
      <c r="AG36" s="57">
        <v>11</v>
      </c>
      <c r="AH36" s="57" t="s">
        <v>60</v>
      </c>
    </row>
    <row r="37" spans="1:39" x14ac:dyDescent="0.35">
      <c r="B37" s="9" t="s">
        <v>117</v>
      </c>
      <c r="C37" s="9" t="s">
        <v>117</v>
      </c>
      <c r="D37" s="96">
        <v>7.3150000000000004</v>
      </c>
      <c r="E37" s="48">
        <v>2.302</v>
      </c>
      <c r="F37" s="116">
        <v>31.472999999999999</v>
      </c>
      <c r="G37" s="10">
        <v>1.897</v>
      </c>
      <c r="H37" s="10">
        <v>25.928000000000001</v>
      </c>
      <c r="I37" s="10">
        <v>1.369</v>
      </c>
      <c r="J37" s="10">
        <v>18.718</v>
      </c>
      <c r="K37" s="10">
        <v>0.439</v>
      </c>
      <c r="L37" s="10">
        <v>5.9960000000000004</v>
      </c>
      <c r="M37" s="10">
        <v>0.40600000000000003</v>
      </c>
      <c r="N37" s="19">
        <v>5.5449999999999999</v>
      </c>
      <c r="P37" s="9" t="s">
        <v>117</v>
      </c>
      <c r="Q37" s="9" t="s">
        <v>117</v>
      </c>
      <c r="R37" s="48">
        <v>0.82650000000000001</v>
      </c>
      <c r="S37" s="48">
        <v>2.7953139999999999</v>
      </c>
      <c r="T37" s="48">
        <v>28.858000000000001</v>
      </c>
      <c r="U37" s="48">
        <v>0.55200000000000005</v>
      </c>
      <c r="V37" s="48">
        <v>52.278986000000003</v>
      </c>
      <c r="W37" s="48">
        <v>6.2410579999999998</v>
      </c>
      <c r="X37" s="49">
        <v>2.2326860000000002</v>
      </c>
      <c r="Z37" s="9" t="s">
        <v>117</v>
      </c>
      <c r="AA37" s="18" t="s">
        <v>117</v>
      </c>
      <c r="AB37" s="76">
        <v>4.8723999999999998</v>
      </c>
      <c r="AC37" s="76">
        <v>14.476699999999999</v>
      </c>
      <c r="AD37" s="77">
        <v>11</v>
      </c>
      <c r="AE37" s="76">
        <v>4.9211999999999998</v>
      </c>
      <c r="AF37" s="76">
        <v>14.6661</v>
      </c>
      <c r="AG37" s="78">
        <v>11</v>
      </c>
      <c r="AH37" s="78" t="s">
        <v>60</v>
      </c>
    </row>
    <row r="38" spans="1:39" x14ac:dyDescent="0.35">
      <c r="B38" s="4"/>
      <c r="C38" s="4"/>
      <c r="F38" s="23"/>
      <c r="O38" s="5"/>
      <c r="P38" s="4"/>
      <c r="Q38" s="4"/>
      <c r="R38" s="4"/>
      <c r="S38" s="4"/>
      <c r="T38" s="4"/>
      <c r="U38" s="4"/>
      <c r="V38" s="4"/>
      <c r="Z38" s="4"/>
      <c r="AH38" s="4"/>
    </row>
    <row r="39" spans="1:39" x14ac:dyDescent="0.35">
      <c r="B39" s="2" t="s">
        <v>118</v>
      </c>
      <c r="C39" s="3" t="s">
        <v>68</v>
      </c>
      <c r="D39" s="3">
        <v>16.690000000000001</v>
      </c>
      <c r="E39" s="3">
        <v>15.502000000000001</v>
      </c>
      <c r="F39" s="6">
        <v>92.885000000000005</v>
      </c>
      <c r="G39" s="3">
        <v>14.891</v>
      </c>
      <c r="H39" s="3">
        <v>89.221999999999994</v>
      </c>
      <c r="I39" s="3">
        <v>5.4550000000000001</v>
      </c>
      <c r="J39" s="3">
        <v>32.686</v>
      </c>
      <c r="K39" s="3">
        <v>1.1000000000000001</v>
      </c>
      <c r="L39" s="3">
        <v>6.5890000000000004</v>
      </c>
      <c r="M39" s="3">
        <v>0.61099999999999999</v>
      </c>
      <c r="N39" s="3">
        <v>3.6640000000000001</v>
      </c>
      <c r="O39" s="5"/>
      <c r="P39" s="3" t="s">
        <v>118</v>
      </c>
      <c r="Q39" s="3" t="s">
        <v>68</v>
      </c>
      <c r="R39" s="3">
        <v>112.57599999999999</v>
      </c>
      <c r="S39" s="3">
        <v>117.607057</v>
      </c>
      <c r="T39" s="3">
        <v>215.00399999999999</v>
      </c>
      <c r="U39" s="3">
        <v>106.554</v>
      </c>
      <c r="V39" s="3">
        <v>2.0177939999999999</v>
      </c>
      <c r="W39" s="3">
        <v>21.363710000000001</v>
      </c>
      <c r="X39" s="7">
        <v>0.18165300000000001</v>
      </c>
      <c r="Z39" s="1" t="s">
        <v>66</v>
      </c>
      <c r="AA39" s="58" t="s">
        <v>23</v>
      </c>
      <c r="AB39" s="34">
        <f t="shared" ref="AB39:AG39" si="0">AVERAGE(AB13:AB37)</f>
        <v>0.95223600000000008</v>
      </c>
      <c r="AC39" s="34">
        <f t="shared" si="0"/>
        <v>2.0404240000000002</v>
      </c>
      <c r="AD39" s="34">
        <f t="shared" si="0"/>
        <v>6.8</v>
      </c>
      <c r="AE39" s="34">
        <f t="shared" si="0"/>
        <v>0.88829599999999997</v>
      </c>
      <c r="AF39" s="34">
        <f t="shared" si="0"/>
        <v>1.9959320000000003</v>
      </c>
      <c r="AG39" s="34">
        <f t="shared" si="0"/>
        <v>5.8</v>
      </c>
      <c r="AH39" s="4"/>
    </row>
    <row r="40" spans="1:39" x14ac:dyDescent="0.35">
      <c r="C40" s="16" t="s">
        <v>23</v>
      </c>
      <c r="D40" s="50">
        <f>AVERAGE(D13:D37)</f>
        <v>7.326439999999999</v>
      </c>
      <c r="E40" s="51">
        <f>AVERAGE(E13:E37)</f>
        <v>0.97195999999999994</v>
      </c>
      <c r="N40" s="4"/>
      <c r="O40" s="5"/>
      <c r="P40" s="4"/>
      <c r="Q40" s="4"/>
      <c r="R40" s="60" t="s">
        <v>23</v>
      </c>
      <c r="S40" s="65">
        <f>AVERAGE(S13:S37)</f>
        <v>2.4617748399999999</v>
      </c>
      <c r="T40" s="66">
        <f>AVERAGE(T13:T37)</f>
        <v>9.0149000000000008</v>
      </c>
      <c r="U40" s="4"/>
      <c r="V40" s="4"/>
      <c r="W40" s="4"/>
      <c r="Z40" s="1" t="s">
        <v>66</v>
      </c>
      <c r="AA40" s="61" t="s">
        <v>53</v>
      </c>
      <c r="AB40" s="10">
        <f t="shared" ref="AB40:AG40" si="1">MEDIAN(AB13:AB37)</f>
        <v>0.23089999999999999</v>
      </c>
      <c r="AC40" s="10">
        <f t="shared" si="1"/>
        <v>0.1605</v>
      </c>
      <c r="AD40" s="10">
        <f t="shared" si="1"/>
        <v>3</v>
      </c>
      <c r="AE40" s="10">
        <f t="shared" si="1"/>
        <v>0.1792</v>
      </c>
      <c r="AF40" s="10">
        <f t="shared" si="1"/>
        <v>0.1429</v>
      </c>
      <c r="AG40" s="10">
        <f t="shared" si="1"/>
        <v>2</v>
      </c>
      <c r="AH40" s="4"/>
    </row>
    <row r="41" spans="1:39" x14ac:dyDescent="0.35">
      <c r="C41" s="16" t="s">
        <v>19</v>
      </c>
      <c r="D41" s="50">
        <f>SUM(D13:D37)</f>
        <v>183.16099999999997</v>
      </c>
      <c r="E41" s="51">
        <f>SUM(E13:E37)</f>
        <v>24.298999999999999</v>
      </c>
      <c r="N41" s="4"/>
      <c r="O41" s="5"/>
      <c r="P41" s="4"/>
      <c r="Q41" s="4"/>
      <c r="R41" s="60" t="s">
        <v>19</v>
      </c>
      <c r="S41" s="65">
        <f>SUM(S13:S37)</f>
        <v>61.544370999999998</v>
      </c>
      <c r="T41" s="66">
        <f>SUM(T13:T37)</f>
        <v>225.3725</v>
      </c>
      <c r="U41" s="4"/>
      <c r="V41" s="4"/>
      <c r="W41" s="4"/>
      <c r="Z41" s="4"/>
      <c r="AA41" s="4"/>
      <c r="AB41" s="97"/>
      <c r="AC41" s="97"/>
      <c r="AD41" s="97"/>
      <c r="AE41" s="97"/>
      <c r="AF41" s="97"/>
      <c r="AG41" s="97"/>
      <c r="AH41" s="97"/>
    </row>
    <row r="42" spans="1:39" x14ac:dyDescent="0.35">
      <c r="C42" s="18" t="s">
        <v>20</v>
      </c>
      <c r="D42" s="48">
        <f>STDEV(D13:D37)</f>
        <v>1.6448741360156813</v>
      </c>
      <c r="E42" s="49">
        <f>STDEV(E13:E37)</f>
        <v>1.1011612991141064</v>
      </c>
      <c r="P42" s="97"/>
      <c r="R42" s="61" t="s">
        <v>20</v>
      </c>
      <c r="S42" s="67">
        <f>STDEV(S13:S37)</f>
        <v>4.620923709756485</v>
      </c>
      <c r="T42" s="68">
        <f>STDEV(T13:T37)</f>
        <v>13.039806537739226</v>
      </c>
    </row>
    <row r="44" spans="1:39" x14ac:dyDescent="0.35">
      <c r="P44" s="97"/>
      <c r="Q44" s="97"/>
      <c r="R44" s="97"/>
      <c r="S44" s="97"/>
      <c r="T44" s="97"/>
      <c r="U44" s="97"/>
      <c r="V44" s="97"/>
      <c r="W44" s="42"/>
      <c r="X44" s="4"/>
      <c r="AA44" s="4"/>
      <c r="AH44" s="97"/>
      <c r="AI44" s="12"/>
      <c r="AJ44" s="12"/>
      <c r="AK44" s="46"/>
      <c r="AL44" s="12"/>
      <c r="AM44" s="12"/>
    </row>
    <row r="45" spans="1:39" x14ac:dyDescent="0.35">
      <c r="AA45" s="4"/>
      <c r="AB45" s="142" t="s">
        <v>51</v>
      </c>
      <c r="AC45" s="143"/>
      <c r="AD45" s="143"/>
      <c r="AE45" s="143"/>
      <c r="AF45" s="143"/>
      <c r="AG45" s="144"/>
    </row>
    <row r="46" spans="1:39" x14ac:dyDescent="0.35">
      <c r="D46" s="145" t="s">
        <v>55</v>
      </c>
      <c r="E46" s="146"/>
      <c r="F46" s="146"/>
      <c r="G46" s="146"/>
      <c r="H46" s="146"/>
      <c r="I46" s="146"/>
      <c r="J46" s="146"/>
      <c r="K46" s="146"/>
      <c r="L46" s="146"/>
      <c r="M46" s="146"/>
      <c r="N46" s="147"/>
      <c r="P46" s="97"/>
      <c r="Q46" s="97"/>
      <c r="R46" s="148" t="s">
        <v>125</v>
      </c>
      <c r="S46" s="148"/>
      <c r="T46" s="148"/>
      <c r="U46" s="148"/>
      <c r="V46" s="148"/>
      <c r="W46" s="148"/>
      <c r="X46" s="148"/>
      <c r="AA46" s="4"/>
      <c r="AB46" s="135" t="s">
        <v>122</v>
      </c>
      <c r="AC46" s="136"/>
      <c r="AD46" s="137"/>
      <c r="AE46" s="135" t="s">
        <v>47</v>
      </c>
      <c r="AF46" s="136"/>
      <c r="AG46" s="137"/>
      <c r="AH46" s="97"/>
    </row>
    <row r="47" spans="1:39" ht="56.5" x14ac:dyDescent="0.35">
      <c r="A47" s="93" t="s">
        <v>119</v>
      </c>
      <c r="B47" s="52" t="s">
        <v>24</v>
      </c>
      <c r="C47" s="52" t="s">
        <v>54</v>
      </c>
      <c r="D47" s="53" t="s">
        <v>25</v>
      </c>
      <c r="E47" s="54" t="s">
        <v>26</v>
      </c>
      <c r="F47" s="55" t="s">
        <v>27</v>
      </c>
      <c r="G47" s="54" t="s">
        <v>28</v>
      </c>
      <c r="H47" s="55" t="s">
        <v>27</v>
      </c>
      <c r="I47" s="54" t="s">
        <v>29</v>
      </c>
      <c r="J47" s="55" t="s">
        <v>27</v>
      </c>
      <c r="K47" s="54" t="s">
        <v>30</v>
      </c>
      <c r="L47" s="55" t="s">
        <v>27</v>
      </c>
      <c r="M47" s="54" t="s">
        <v>31</v>
      </c>
      <c r="N47" s="55" t="s">
        <v>27</v>
      </c>
      <c r="O47" s="25"/>
      <c r="P47" s="74" t="s">
        <v>24</v>
      </c>
      <c r="Q47" s="75" t="s">
        <v>54</v>
      </c>
      <c r="R47" s="26" t="s">
        <v>58</v>
      </c>
      <c r="S47" s="26" t="s">
        <v>1</v>
      </c>
      <c r="T47" s="26" t="s">
        <v>43</v>
      </c>
      <c r="U47" s="26" t="s">
        <v>44</v>
      </c>
      <c r="V47" s="26" t="s">
        <v>45</v>
      </c>
      <c r="W47" s="26" t="s">
        <v>2</v>
      </c>
      <c r="X47" s="26" t="s">
        <v>21</v>
      </c>
      <c r="Z47" s="74" t="s">
        <v>24</v>
      </c>
      <c r="AA47" s="75" t="s">
        <v>54</v>
      </c>
      <c r="AB47" s="98" t="s">
        <v>121</v>
      </c>
      <c r="AC47" s="99" t="s">
        <v>20</v>
      </c>
      <c r="AD47" s="100" t="s">
        <v>48</v>
      </c>
      <c r="AE47" s="98" t="s">
        <v>121</v>
      </c>
      <c r="AF47" s="99" t="s">
        <v>20</v>
      </c>
      <c r="AG47" s="100" t="s">
        <v>48</v>
      </c>
      <c r="AH47" s="27" t="s">
        <v>61</v>
      </c>
      <c r="AI47" s="12"/>
      <c r="AJ47" s="12"/>
      <c r="AK47" s="46"/>
      <c r="AL47" s="12"/>
      <c r="AM47" s="12"/>
    </row>
    <row r="48" spans="1:39" x14ac:dyDescent="0.35">
      <c r="B48" s="11" t="s">
        <v>79</v>
      </c>
      <c r="C48" s="11" t="s">
        <v>79</v>
      </c>
      <c r="D48" s="114">
        <v>9.6120000000000001</v>
      </c>
      <c r="E48" s="32">
        <v>0.13700000000000001</v>
      </c>
      <c r="F48" s="32">
        <v>1.43</v>
      </c>
      <c r="G48" s="14">
        <v>4.5999999999999999E-2</v>
      </c>
      <c r="H48" s="14">
        <v>0.48299999999999998</v>
      </c>
      <c r="I48" s="14">
        <v>2.8000000000000001E-2</v>
      </c>
      <c r="J48" s="14">
        <v>0.29099999999999998</v>
      </c>
      <c r="K48" s="14">
        <v>2.8000000000000001E-2</v>
      </c>
      <c r="L48" s="14">
        <v>0.29299999999999998</v>
      </c>
      <c r="M48" s="14">
        <v>9.0999999999999998E-2</v>
      </c>
      <c r="N48" s="15">
        <v>0.94699999999999995</v>
      </c>
      <c r="O48" s="30"/>
      <c r="P48" s="11" t="s">
        <v>79</v>
      </c>
      <c r="Q48" s="14" t="s">
        <v>79</v>
      </c>
      <c r="R48" s="32">
        <v>0.64</v>
      </c>
      <c r="S48" s="32">
        <v>0.67021399999999998</v>
      </c>
      <c r="T48" s="32">
        <v>1.3080000000000001</v>
      </c>
      <c r="U48" s="32">
        <v>0.40799999999999997</v>
      </c>
      <c r="V48" s="32">
        <v>3.2058819999999999</v>
      </c>
      <c r="W48" s="32">
        <v>0.156168</v>
      </c>
      <c r="X48" s="47">
        <v>0.233012</v>
      </c>
      <c r="Z48" s="11" t="s">
        <v>79</v>
      </c>
      <c r="AA48" s="11" t="s">
        <v>79</v>
      </c>
      <c r="AB48" s="34">
        <v>0.15079999999999999</v>
      </c>
      <c r="AC48" s="34">
        <v>0.13320000000000001</v>
      </c>
      <c r="AD48" s="14">
        <v>1</v>
      </c>
      <c r="AE48" s="38">
        <v>0.10150000000000001</v>
      </c>
      <c r="AF48" s="38">
        <v>0.1052</v>
      </c>
      <c r="AG48" s="17">
        <v>1</v>
      </c>
      <c r="AH48" s="15" t="s">
        <v>62</v>
      </c>
    </row>
    <row r="49" spans="2:34" x14ac:dyDescent="0.35">
      <c r="B49" s="8" t="s">
        <v>80</v>
      </c>
      <c r="C49" s="8" t="s">
        <v>80</v>
      </c>
      <c r="D49" s="95">
        <v>10.336</v>
      </c>
      <c r="E49" s="50">
        <v>0.13500000000000001</v>
      </c>
      <c r="F49" s="50">
        <v>1.3029999999999999</v>
      </c>
      <c r="G49" s="4">
        <v>3.6999999999999998E-2</v>
      </c>
      <c r="H49" s="4">
        <v>0.36199999999999999</v>
      </c>
      <c r="I49" s="4">
        <v>2.1999999999999999E-2</v>
      </c>
      <c r="J49" s="4">
        <v>0.21199999999999999</v>
      </c>
      <c r="K49" s="4">
        <v>8.2000000000000003E-2</v>
      </c>
      <c r="L49" s="4">
        <v>0.78900000000000003</v>
      </c>
      <c r="M49" s="4">
        <v>9.7000000000000003E-2</v>
      </c>
      <c r="N49" s="17">
        <v>0.94</v>
      </c>
      <c r="P49" s="8" t="s">
        <v>80</v>
      </c>
      <c r="Q49" s="8" t="s">
        <v>80</v>
      </c>
      <c r="R49" s="50">
        <v>0.27700000000000002</v>
      </c>
      <c r="S49" s="50">
        <v>0.29162900000000003</v>
      </c>
      <c r="T49" s="50">
        <v>0.59299999999999997</v>
      </c>
      <c r="U49" s="50">
        <v>0.17899999999999999</v>
      </c>
      <c r="V49" s="50">
        <v>3.3128489999999999</v>
      </c>
      <c r="W49" s="50">
        <v>7.1933999999999998E-2</v>
      </c>
      <c r="X49" s="51">
        <v>0.24666399999999999</v>
      </c>
      <c r="Z49" s="8" t="s">
        <v>80</v>
      </c>
      <c r="AA49" s="8" t="s">
        <v>80</v>
      </c>
      <c r="AB49" s="38">
        <v>0.18260000000000001</v>
      </c>
      <c r="AC49" s="38">
        <v>0.152</v>
      </c>
      <c r="AD49" s="4">
        <v>2</v>
      </c>
      <c r="AE49" s="38">
        <v>0.13239999999999999</v>
      </c>
      <c r="AF49" s="38">
        <v>0.1201</v>
      </c>
      <c r="AG49" s="17">
        <v>1</v>
      </c>
      <c r="AH49" s="17" t="s">
        <v>62</v>
      </c>
    </row>
    <row r="50" spans="2:34" x14ac:dyDescent="0.35">
      <c r="B50" s="4" t="s">
        <v>81</v>
      </c>
      <c r="C50" s="4" t="s">
        <v>81</v>
      </c>
      <c r="D50" s="95">
        <v>13.407999999999999</v>
      </c>
      <c r="E50" s="50">
        <v>0.193</v>
      </c>
      <c r="F50" s="50">
        <v>1.4379999999999999</v>
      </c>
      <c r="G50" s="4">
        <v>4.9000000000000002E-2</v>
      </c>
      <c r="H50" s="4">
        <v>0.36399999999999999</v>
      </c>
      <c r="I50" s="4">
        <v>2.7E-2</v>
      </c>
      <c r="J50" s="4">
        <v>0.20399999999999999</v>
      </c>
      <c r="K50" s="4">
        <v>0.14899999999999999</v>
      </c>
      <c r="L50" s="4">
        <v>1.111</v>
      </c>
      <c r="M50" s="4">
        <v>0.14399999999999999</v>
      </c>
      <c r="N50" s="17">
        <v>1.073</v>
      </c>
      <c r="O50" s="5"/>
      <c r="P50" s="8" t="s">
        <v>81</v>
      </c>
      <c r="Q50" s="8" t="s">
        <v>81</v>
      </c>
      <c r="R50" s="50">
        <v>0.23899999999999999</v>
      </c>
      <c r="S50" s="50">
        <v>0.255214</v>
      </c>
      <c r="T50" s="50">
        <v>0.51700000000000002</v>
      </c>
      <c r="U50" s="50">
        <v>0.151</v>
      </c>
      <c r="V50" s="50">
        <v>3.4238409999999999</v>
      </c>
      <c r="W50" s="50">
        <v>6.2921000000000005E-2</v>
      </c>
      <c r="X50" s="51">
        <v>0.24654100000000001</v>
      </c>
      <c r="Z50" s="8" t="s">
        <v>81</v>
      </c>
      <c r="AA50" s="8" t="s">
        <v>81</v>
      </c>
      <c r="AB50" s="38">
        <v>0.19</v>
      </c>
      <c r="AC50" s="38">
        <v>0.14760000000000001</v>
      </c>
      <c r="AD50" s="4">
        <v>2</v>
      </c>
      <c r="AE50" s="38">
        <v>0.1336</v>
      </c>
      <c r="AF50" s="38">
        <v>0.12130000000000001</v>
      </c>
      <c r="AG50" s="17">
        <v>1</v>
      </c>
      <c r="AH50" s="17" t="s">
        <v>62</v>
      </c>
    </row>
    <row r="51" spans="2:34" x14ac:dyDescent="0.35">
      <c r="B51" s="8" t="s">
        <v>72</v>
      </c>
      <c r="C51" s="8" t="s">
        <v>72</v>
      </c>
      <c r="D51" s="95">
        <v>7.13</v>
      </c>
      <c r="E51" s="50">
        <v>5.05</v>
      </c>
      <c r="F51" s="50">
        <v>70.83</v>
      </c>
      <c r="G51" s="4">
        <v>4.2869999999999999</v>
      </c>
      <c r="H51" s="4">
        <v>60.127000000000002</v>
      </c>
      <c r="I51" s="4">
        <v>2.5779999999999998</v>
      </c>
      <c r="J51" s="4">
        <v>36.164999999999999</v>
      </c>
      <c r="K51" s="4">
        <v>0.67700000000000005</v>
      </c>
      <c r="L51" s="4">
        <v>9.4909999999999997</v>
      </c>
      <c r="M51" s="4">
        <v>0.76300000000000001</v>
      </c>
      <c r="N51" s="17">
        <v>10.704000000000001</v>
      </c>
      <c r="P51" s="8" t="s">
        <v>72</v>
      </c>
      <c r="Q51" s="8" t="s">
        <v>72</v>
      </c>
      <c r="R51" s="50">
        <v>27.887</v>
      </c>
      <c r="S51" s="50">
        <v>28.328385999999998</v>
      </c>
      <c r="T51" s="50">
        <v>60.585000000000001</v>
      </c>
      <c r="U51" s="50">
        <v>14.352</v>
      </c>
      <c r="V51" s="50">
        <v>4.2213630000000002</v>
      </c>
      <c r="W51" s="50">
        <v>8.515803</v>
      </c>
      <c r="X51" s="51">
        <v>0.30060999999999999</v>
      </c>
      <c r="Z51" s="8" t="s">
        <v>72</v>
      </c>
      <c r="AA51" s="8" t="s">
        <v>72</v>
      </c>
      <c r="AB51" s="38">
        <v>0.32529999999999998</v>
      </c>
      <c r="AC51" s="38">
        <v>0.2089</v>
      </c>
      <c r="AD51" s="4">
        <v>6</v>
      </c>
      <c r="AE51" s="38">
        <v>0.1426</v>
      </c>
      <c r="AF51" s="38">
        <v>0.13880000000000001</v>
      </c>
      <c r="AG51" s="17">
        <v>2</v>
      </c>
      <c r="AH51" s="17" t="s">
        <v>62</v>
      </c>
    </row>
    <row r="52" spans="2:34" x14ac:dyDescent="0.35">
      <c r="B52" s="8" t="s">
        <v>74</v>
      </c>
      <c r="C52" s="8" t="s">
        <v>74</v>
      </c>
      <c r="D52" s="95">
        <v>8.4350000000000005</v>
      </c>
      <c r="E52" s="50">
        <v>4.2789999999999999</v>
      </c>
      <c r="F52" s="50">
        <v>50.726999999999997</v>
      </c>
      <c r="G52" s="4">
        <v>3.4550000000000001</v>
      </c>
      <c r="H52" s="4">
        <v>40.965000000000003</v>
      </c>
      <c r="I52" s="4">
        <v>2.1230000000000002</v>
      </c>
      <c r="J52" s="4">
        <v>25.172999999999998</v>
      </c>
      <c r="K52" s="4">
        <v>0.65700000000000003</v>
      </c>
      <c r="L52" s="4">
        <v>7.7919999999999998</v>
      </c>
      <c r="M52" s="4">
        <v>0.82299999999999995</v>
      </c>
      <c r="N52" s="17">
        <v>9.7620000000000005</v>
      </c>
      <c r="P52" s="8" t="s">
        <v>74</v>
      </c>
      <c r="Q52" s="8" t="s">
        <v>74</v>
      </c>
      <c r="R52" s="50">
        <v>21.786999999999999</v>
      </c>
      <c r="S52" s="50">
        <v>22.490486000000001</v>
      </c>
      <c r="T52" s="50">
        <v>48.052999999999997</v>
      </c>
      <c r="U52" s="50">
        <v>11.605</v>
      </c>
      <c r="V52" s="50">
        <v>4.1407150000000001</v>
      </c>
      <c r="W52" s="50">
        <v>6.5631950000000003</v>
      </c>
      <c r="X52" s="51">
        <v>0.291821</v>
      </c>
      <c r="Z52" s="8" t="s">
        <v>74</v>
      </c>
      <c r="AA52" s="8" t="s">
        <v>74</v>
      </c>
      <c r="AB52" s="38">
        <v>0.32729999999999998</v>
      </c>
      <c r="AC52" s="38">
        <v>0.20849999999999999</v>
      </c>
      <c r="AD52" s="4">
        <v>7</v>
      </c>
      <c r="AE52" s="38">
        <v>0.14630000000000001</v>
      </c>
      <c r="AF52" s="38">
        <v>0.1348</v>
      </c>
      <c r="AG52" s="17">
        <v>1</v>
      </c>
      <c r="AH52" s="17" t="s">
        <v>62</v>
      </c>
    </row>
    <row r="53" spans="2:34" x14ac:dyDescent="0.35">
      <c r="B53" s="8" t="s">
        <v>82</v>
      </c>
      <c r="C53" s="8" t="s">
        <v>82</v>
      </c>
      <c r="D53" s="95">
        <v>10.552</v>
      </c>
      <c r="E53" s="50">
        <v>0.161</v>
      </c>
      <c r="F53" s="50">
        <v>1.5269999999999999</v>
      </c>
      <c r="G53" s="4">
        <v>6.4000000000000001E-2</v>
      </c>
      <c r="H53" s="4">
        <v>0.61</v>
      </c>
      <c r="I53" s="4">
        <v>4.1000000000000002E-2</v>
      </c>
      <c r="J53" s="4">
        <v>0.38500000000000001</v>
      </c>
      <c r="K53" s="4">
        <v>0.06</v>
      </c>
      <c r="L53" s="4">
        <v>0.56799999999999995</v>
      </c>
      <c r="M53" s="4">
        <v>9.7000000000000003E-2</v>
      </c>
      <c r="N53" s="17">
        <v>0.91700000000000004</v>
      </c>
      <c r="P53" s="8" t="s">
        <v>82</v>
      </c>
      <c r="Q53" s="8" t="s">
        <v>82</v>
      </c>
      <c r="R53" s="50">
        <v>0.40300000000000002</v>
      </c>
      <c r="S53" s="50">
        <v>0.42861399999999999</v>
      </c>
      <c r="T53" s="50">
        <v>0.878</v>
      </c>
      <c r="U53" s="50">
        <v>0.26950000000000002</v>
      </c>
      <c r="V53" s="50">
        <v>3.2578849999999999</v>
      </c>
      <c r="W53" s="50">
        <v>0.11015800000000001</v>
      </c>
      <c r="X53" s="51">
        <v>0.25701099999999999</v>
      </c>
      <c r="Z53" s="8" t="s">
        <v>82</v>
      </c>
      <c r="AA53" s="8" t="s">
        <v>82</v>
      </c>
      <c r="AB53" s="38">
        <v>0.21779999999999999</v>
      </c>
      <c r="AC53" s="38">
        <v>0.14419999999999999</v>
      </c>
      <c r="AD53" s="4">
        <v>1</v>
      </c>
      <c r="AE53" s="38">
        <v>0.14729999999999999</v>
      </c>
      <c r="AF53" s="38">
        <v>0.12189999999999999</v>
      </c>
      <c r="AG53" s="17">
        <v>1</v>
      </c>
      <c r="AH53" s="17" t="s">
        <v>62</v>
      </c>
    </row>
    <row r="54" spans="2:34" x14ac:dyDescent="0.35">
      <c r="B54" s="8" t="s">
        <v>83</v>
      </c>
      <c r="C54" s="8" t="s">
        <v>83</v>
      </c>
      <c r="D54" s="95">
        <v>12.061999999999999</v>
      </c>
      <c r="E54" s="50">
        <v>0.13900000000000001</v>
      </c>
      <c r="F54" s="50">
        <v>1.149</v>
      </c>
      <c r="G54" s="4">
        <v>3.5000000000000003E-2</v>
      </c>
      <c r="H54" s="4">
        <v>0.28899999999999998</v>
      </c>
      <c r="I54" s="4">
        <v>0.02</v>
      </c>
      <c r="J54" s="4">
        <v>0.16800000000000001</v>
      </c>
      <c r="K54" s="4">
        <v>9.6000000000000002E-2</v>
      </c>
      <c r="L54" s="4">
        <v>0.79500000000000004</v>
      </c>
      <c r="M54" s="4">
        <v>0.104</v>
      </c>
      <c r="N54" s="17">
        <v>0.85899999999999999</v>
      </c>
      <c r="P54" s="8" t="s">
        <v>83</v>
      </c>
      <c r="Q54" s="8" t="s">
        <v>83</v>
      </c>
      <c r="R54" s="50">
        <v>0.219</v>
      </c>
      <c r="S54" s="50">
        <v>0.23114299999999999</v>
      </c>
      <c r="T54" s="50">
        <v>0.47899999999999998</v>
      </c>
      <c r="U54" s="50">
        <v>0.13200000000000001</v>
      </c>
      <c r="V54" s="50">
        <v>3.6287880000000001</v>
      </c>
      <c r="W54" s="50">
        <v>6.1186999999999998E-2</v>
      </c>
      <c r="X54" s="51">
        <v>0.26471600000000001</v>
      </c>
      <c r="Z54" s="8" t="s">
        <v>83</v>
      </c>
      <c r="AA54" s="8" t="s">
        <v>83</v>
      </c>
      <c r="AB54" s="38">
        <v>0.2117</v>
      </c>
      <c r="AC54" s="38">
        <v>0.16420000000000001</v>
      </c>
      <c r="AD54" s="4">
        <v>1</v>
      </c>
      <c r="AE54" s="38">
        <v>0.16070000000000001</v>
      </c>
      <c r="AF54" s="38">
        <v>0.1401</v>
      </c>
      <c r="AG54" s="17">
        <v>1</v>
      </c>
      <c r="AH54" s="17" t="s">
        <v>62</v>
      </c>
    </row>
    <row r="55" spans="2:34" x14ac:dyDescent="0.35">
      <c r="B55" s="8" t="s">
        <v>77</v>
      </c>
      <c r="C55" s="8" t="s">
        <v>77</v>
      </c>
      <c r="D55" s="95">
        <v>7.6239999999999997</v>
      </c>
      <c r="E55" s="50">
        <v>3.032</v>
      </c>
      <c r="F55" s="50">
        <v>39.765999999999998</v>
      </c>
      <c r="G55" s="4">
        <v>2.5489999999999999</v>
      </c>
      <c r="H55" s="4">
        <v>33.43</v>
      </c>
      <c r="I55" s="4">
        <v>1.601</v>
      </c>
      <c r="J55" s="4">
        <v>20.995999999999999</v>
      </c>
      <c r="K55" s="4">
        <v>0.39800000000000002</v>
      </c>
      <c r="L55" s="4">
        <v>5.2240000000000002</v>
      </c>
      <c r="M55" s="4">
        <v>0.48299999999999998</v>
      </c>
      <c r="N55" s="17">
        <v>6.3360000000000003</v>
      </c>
      <c r="P55" s="8" t="s">
        <v>77</v>
      </c>
      <c r="Q55" s="8" t="s">
        <v>77</v>
      </c>
      <c r="R55" s="50">
        <v>15.701000000000001</v>
      </c>
      <c r="S55" s="50">
        <v>16.436313999999999</v>
      </c>
      <c r="T55" s="50">
        <v>33.159999999999997</v>
      </c>
      <c r="U55" s="50">
        <v>7.7720000000000002</v>
      </c>
      <c r="V55" s="50">
        <v>4.2665980000000001</v>
      </c>
      <c r="W55" s="50">
        <v>4.6383029999999996</v>
      </c>
      <c r="X55" s="51">
        <v>0.282198</v>
      </c>
      <c r="Z55" s="8" t="s">
        <v>77</v>
      </c>
      <c r="AA55" s="8" t="s">
        <v>77</v>
      </c>
      <c r="AB55" s="38">
        <v>0.31759999999999999</v>
      </c>
      <c r="AC55" s="38">
        <v>0.21929999999999999</v>
      </c>
      <c r="AD55" s="4">
        <v>7</v>
      </c>
      <c r="AE55" s="38">
        <v>0.16650000000000001</v>
      </c>
      <c r="AF55" s="38">
        <v>0.15179999999999999</v>
      </c>
      <c r="AG55" s="17">
        <v>1</v>
      </c>
      <c r="AH55" s="17" t="s">
        <v>62</v>
      </c>
    </row>
    <row r="56" spans="2:34" x14ac:dyDescent="0.35">
      <c r="B56" s="8" t="s">
        <v>71</v>
      </c>
      <c r="C56" s="8" t="s">
        <v>71</v>
      </c>
      <c r="D56" s="95">
        <v>7.843</v>
      </c>
      <c r="E56" s="50">
        <v>5.3159999999999998</v>
      </c>
      <c r="F56" s="50">
        <v>67.781000000000006</v>
      </c>
      <c r="G56" s="4">
        <v>4.5209999999999999</v>
      </c>
      <c r="H56" s="4">
        <v>57.643999999999998</v>
      </c>
      <c r="I56" s="4">
        <v>3.21</v>
      </c>
      <c r="J56" s="4">
        <v>40.92</v>
      </c>
      <c r="K56" s="4">
        <v>0.751</v>
      </c>
      <c r="L56" s="4">
        <v>9.5749999999999993</v>
      </c>
      <c r="M56" s="4">
        <v>0.79500000000000004</v>
      </c>
      <c r="N56" s="17">
        <v>10.138</v>
      </c>
      <c r="P56" s="8" t="s">
        <v>71</v>
      </c>
      <c r="Q56" s="8" t="s">
        <v>71</v>
      </c>
      <c r="R56" s="50">
        <v>28.201000000000001</v>
      </c>
      <c r="S56" s="50">
        <v>28.556913999999999</v>
      </c>
      <c r="T56" s="50">
        <v>62.65</v>
      </c>
      <c r="U56" s="50">
        <v>12.320499999999999</v>
      </c>
      <c r="V56" s="50">
        <v>5.0850210000000002</v>
      </c>
      <c r="W56" s="50">
        <v>8.9109459999999991</v>
      </c>
      <c r="X56" s="51">
        <v>0.31204199999999999</v>
      </c>
      <c r="Z56" s="8" t="s">
        <v>71</v>
      </c>
      <c r="AA56" s="8" t="s">
        <v>71</v>
      </c>
      <c r="AB56" s="38">
        <v>0.34799999999999998</v>
      </c>
      <c r="AC56" s="38">
        <v>0.2374</v>
      </c>
      <c r="AD56" s="4">
        <v>10</v>
      </c>
      <c r="AE56" s="38">
        <v>0.1691</v>
      </c>
      <c r="AF56" s="38">
        <v>0.17219999999999999</v>
      </c>
      <c r="AG56" s="17">
        <v>2</v>
      </c>
      <c r="AH56" s="17" t="s">
        <v>62</v>
      </c>
    </row>
    <row r="57" spans="2:34" x14ac:dyDescent="0.35">
      <c r="B57" s="8" t="s">
        <v>75</v>
      </c>
      <c r="C57" s="8" t="s">
        <v>75</v>
      </c>
      <c r="D57" s="95">
        <v>6.8639999999999999</v>
      </c>
      <c r="E57" s="50">
        <v>4.2409999999999997</v>
      </c>
      <c r="F57" s="50">
        <v>61.784999999999997</v>
      </c>
      <c r="G57" s="4">
        <v>3.5350000000000001</v>
      </c>
      <c r="H57" s="4">
        <v>51.506</v>
      </c>
      <c r="I57" s="4">
        <v>1.8560000000000001</v>
      </c>
      <c r="J57" s="4">
        <v>27.045999999999999</v>
      </c>
      <c r="K57" s="4">
        <v>0.58299999999999996</v>
      </c>
      <c r="L57" s="4">
        <v>8.4990000000000006</v>
      </c>
      <c r="M57" s="4">
        <v>0.70599999999999996</v>
      </c>
      <c r="N57" s="17">
        <v>10.279</v>
      </c>
      <c r="P57" s="8" t="s">
        <v>75</v>
      </c>
      <c r="Q57" s="8" t="s">
        <v>75</v>
      </c>
      <c r="R57" s="50">
        <v>23.637499999999999</v>
      </c>
      <c r="S57" s="50">
        <v>23.472999999999999</v>
      </c>
      <c r="T57" s="50">
        <v>51.085999999999999</v>
      </c>
      <c r="U57" s="50">
        <v>10.885</v>
      </c>
      <c r="V57" s="50">
        <v>4.6932479999999996</v>
      </c>
      <c r="W57" s="50">
        <v>6.396007</v>
      </c>
      <c r="X57" s="51">
        <v>0.272484</v>
      </c>
      <c r="Z57" s="8" t="s">
        <v>75</v>
      </c>
      <c r="AA57" s="8" t="s">
        <v>75</v>
      </c>
      <c r="AB57" s="38">
        <v>0.3296</v>
      </c>
      <c r="AC57" s="38">
        <v>0.2155</v>
      </c>
      <c r="AD57" s="4">
        <v>5</v>
      </c>
      <c r="AE57" s="38">
        <v>0.1704</v>
      </c>
      <c r="AF57" s="38">
        <v>0.18279999999999999</v>
      </c>
      <c r="AG57" s="17">
        <v>2</v>
      </c>
      <c r="AH57" s="17" t="s">
        <v>62</v>
      </c>
    </row>
    <row r="58" spans="2:34" x14ac:dyDescent="0.35">
      <c r="B58" s="8" t="s">
        <v>76</v>
      </c>
      <c r="C58" s="8" t="s">
        <v>76</v>
      </c>
      <c r="D58" s="95">
        <v>4.9710000000000001</v>
      </c>
      <c r="E58" s="50">
        <v>3.2450000000000001</v>
      </c>
      <c r="F58" s="50">
        <v>65.283000000000001</v>
      </c>
      <c r="G58" s="4">
        <v>2.7189999999999999</v>
      </c>
      <c r="H58" s="4">
        <v>54.697000000000003</v>
      </c>
      <c r="I58" s="4">
        <v>1.61</v>
      </c>
      <c r="J58" s="4">
        <v>32.384</v>
      </c>
      <c r="K58" s="4">
        <v>0.433</v>
      </c>
      <c r="L58" s="4">
        <v>8.7119999999999997</v>
      </c>
      <c r="M58" s="4">
        <v>0.52600000000000002</v>
      </c>
      <c r="N58" s="17">
        <v>10.586</v>
      </c>
      <c r="P58" s="8" t="s">
        <v>76</v>
      </c>
      <c r="Q58" s="8" t="s">
        <v>76</v>
      </c>
      <c r="R58" s="50">
        <v>17.5</v>
      </c>
      <c r="S58" s="50">
        <v>17.688586000000001</v>
      </c>
      <c r="T58" s="50">
        <v>36.665999999999997</v>
      </c>
      <c r="U58" s="50">
        <v>9.0239999999999991</v>
      </c>
      <c r="V58" s="50">
        <v>4.0631649999999997</v>
      </c>
      <c r="W58" s="50">
        <v>5.0894050000000002</v>
      </c>
      <c r="X58" s="51">
        <v>0.28772300000000001</v>
      </c>
      <c r="Z58" s="8" t="s">
        <v>76</v>
      </c>
      <c r="AA58" s="8" t="s">
        <v>76</v>
      </c>
      <c r="AB58" s="38">
        <v>0.31950000000000001</v>
      </c>
      <c r="AC58" s="38">
        <v>0.22189999999999999</v>
      </c>
      <c r="AD58" s="4">
        <v>6</v>
      </c>
      <c r="AE58" s="38">
        <v>0.1883</v>
      </c>
      <c r="AF58" s="38">
        <v>0.15260000000000001</v>
      </c>
      <c r="AG58" s="17">
        <v>2</v>
      </c>
      <c r="AH58" s="17" t="s">
        <v>62</v>
      </c>
    </row>
    <row r="59" spans="2:34" x14ac:dyDescent="0.35">
      <c r="B59" s="8" t="s">
        <v>84</v>
      </c>
      <c r="C59" s="8" t="s">
        <v>84</v>
      </c>
      <c r="D59" s="95">
        <v>11.794</v>
      </c>
      <c r="E59" s="50">
        <v>0.15</v>
      </c>
      <c r="F59" s="50">
        <v>1.274</v>
      </c>
      <c r="G59" s="4">
        <v>3.6999999999999998E-2</v>
      </c>
      <c r="H59" s="4">
        <v>0.313</v>
      </c>
      <c r="I59" s="4">
        <v>2.1999999999999999E-2</v>
      </c>
      <c r="J59" s="4">
        <v>0.183</v>
      </c>
      <c r="K59" s="4">
        <v>0.105</v>
      </c>
      <c r="L59" s="4">
        <v>0.89</v>
      </c>
      <c r="M59" s="4">
        <v>0.113</v>
      </c>
      <c r="N59" s="17">
        <v>0.96199999999999997</v>
      </c>
      <c r="P59" s="8" t="s">
        <v>84</v>
      </c>
      <c r="Q59" s="8" t="s">
        <v>84</v>
      </c>
      <c r="R59" s="50">
        <v>0.23100000000000001</v>
      </c>
      <c r="S59" s="50">
        <v>0.2389</v>
      </c>
      <c r="T59" s="50">
        <v>0.505</v>
      </c>
      <c r="U59" s="50">
        <v>0.13900000000000001</v>
      </c>
      <c r="V59" s="50">
        <v>3.6330939999999998</v>
      </c>
      <c r="W59" s="50">
        <v>6.5816E-2</v>
      </c>
      <c r="X59" s="51">
        <v>0.27549800000000002</v>
      </c>
      <c r="Z59" s="8" t="s">
        <v>84</v>
      </c>
      <c r="AA59" s="8" t="s">
        <v>84</v>
      </c>
      <c r="AB59" s="38">
        <v>0.24629999999999999</v>
      </c>
      <c r="AC59" s="38">
        <v>0.16039999999999999</v>
      </c>
      <c r="AD59" s="4">
        <v>2</v>
      </c>
      <c r="AE59" s="38">
        <v>0.18840000000000001</v>
      </c>
      <c r="AF59" s="38">
        <v>0.1386</v>
      </c>
      <c r="AG59" s="17">
        <v>2</v>
      </c>
      <c r="AH59" s="17" t="s">
        <v>62</v>
      </c>
    </row>
    <row r="60" spans="2:34" x14ac:dyDescent="0.35">
      <c r="B60" s="8" t="s">
        <v>85</v>
      </c>
      <c r="C60" s="8" t="s">
        <v>85</v>
      </c>
      <c r="D60" s="95">
        <v>12.49</v>
      </c>
      <c r="E60" s="50">
        <v>0.14599999999999999</v>
      </c>
      <c r="F60" s="50">
        <v>1.1679999999999999</v>
      </c>
      <c r="G60" s="4">
        <v>3.6999999999999998E-2</v>
      </c>
      <c r="H60" s="4">
        <v>0.29399999999999998</v>
      </c>
      <c r="I60" s="4">
        <v>2.1000000000000001E-2</v>
      </c>
      <c r="J60" s="4">
        <v>0.17100000000000001</v>
      </c>
      <c r="K60" s="4">
        <v>0.11</v>
      </c>
      <c r="L60" s="4">
        <v>0.88300000000000001</v>
      </c>
      <c r="M60" s="4">
        <v>0.109</v>
      </c>
      <c r="N60" s="17">
        <v>0.874</v>
      </c>
      <c r="P60" s="8" t="s">
        <v>85</v>
      </c>
      <c r="Q60" s="8" t="s">
        <v>85</v>
      </c>
      <c r="R60" s="50">
        <v>0.17199999999999999</v>
      </c>
      <c r="S60" s="50">
        <v>0.181614</v>
      </c>
      <c r="T60" s="50">
        <v>0.377</v>
      </c>
      <c r="U60" s="50">
        <v>0.114</v>
      </c>
      <c r="V60" s="50">
        <v>3.3070179999999998</v>
      </c>
      <c r="W60" s="50">
        <v>4.8417000000000002E-2</v>
      </c>
      <c r="X60" s="51">
        <v>0.26659500000000003</v>
      </c>
      <c r="Z60" s="8" t="s">
        <v>85</v>
      </c>
      <c r="AA60" s="8" t="s">
        <v>85</v>
      </c>
      <c r="AB60" s="38">
        <v>0.2011</v>
      </c>
      <c r="AC60" s="38">
        <v>0.1794</v>
      </c>
      <c r="AD60" s="4">
        <v>2</v>
      </c>
      <c r="AE60" s="38">
        <v>0.193</v>
      </c>
      <c r="AF60" s="38">
        <v>0.15329999999999999</v>
      </c>
      <c r="AG60" s="17">
        <v>3</v>
      </c>
      <c r="AH60" s="17" t="s">
        <v>62</v>
      </c>
    </row>
    <row r="61" spans="2:34" x14ac:dyDescent="0.35">
      <c r="B61" s="8" t="s">
        <v>73</v>
      </c>
      <c r="C61" s="8" t="s">
        <v>73</v>
      </c>
      <c r="D61" s="95">
        <v>7.7880000000000003</v>
      </c>
      <c r="E61" s="50">
        <v>4.9530000000000003</v>
      </c>
      <c r="F61" s="50">
        <v>63.6</v>
      </c>
      <c r="G61" s="4">
        <v>4.1139999999999999</v>
      </c>
      <c r="H61" s="4">
        <v>52.831000000000003</v>
      </c>
      <c r="I61" s="4">
        <v>2.629</v>
      </c>
      <c r="J61" s="4">
        <v>33.76</v>
      </c>
      <c r="K61" s="4">
        <v>0.77</v>
      </c>
      <c r="L61" s="4">
        <v>9.8919999999999995</v>
      </c>
      <c r="M61" s="4">
        <v>0.83899999999999997</v>
      </c>
      <c r="N61" s="17">
        <v>10.769</v>
      </c>
      <c r="P61" s="8" t="s">
        <v>73</v>
      </c>
      <c r="Q61" s="8" t="s">
        <v>73</v>
      </c>
      <c r="R61" s="50">
        <v>24.884</v>
      </c>
      <c r="S61" s="50">
        <v>26.113486000000002</v>
      </c>
      <c r="T61" s="50">
        <v>56.219000000000001</v>
      </c>
      <c r="U61" s="50">
        <v>11.968999999999999</v>
      </c>
      <c r="V61" s="50">
        <v>4.6970510000000001</v>
      </c>
      <c r="W61" s="50">
        <v>7.5566389999999997</v>
      </c>
      <c r="X61" s="51">
        <v>0.289377</v>
      </c>
      <c r="Z61" s="8" t="s">
        <v>73</v>
      </c>
      <c r="AA61" s="8" t="s">
        <v>73</v>
      </c>
      <c r="AB61" s="38">
        <v>0.38590000000000002</v>
      </c>
      <c r="AC61" s="38">
        <v>0.20280000000000001</v>
      </c>
      <c r="AD61" s="4">
        <v>10</v>
      </c>
      <c r="AE61" s="38">
        <v>0.2145</v>
      </c>
      <c r="AF61" s="38">
        <v>0.1731</v>
      </c>
      <c r="AG61" s="17">
        <v>3</v>
      </c>
      <c r="AH61" s="17" t="s">
        <v>62</v>
      </c>
    </row>
    <row r="62" spans="2:34" x14ac:dyDescent="0.35">
      <c r="B62" s="8" t="s">
        <v>86</v>
      </c>
      <c r="C62" s="8" t="s">
        <v>86</v>
      </c>
      <c r="D62" s="95">
        <v>7.88</v>
      </c>
      <c r="E62" s="50">
        <v>1.002</v>
      </c>
      <c r="F62" s="50">
        <v>12.712</v>
      </c>
      <c r="G62" s="4">
        <v>0.749</v>
      </c>
      <c r="H62" s="4">
        <v>9.5050000000000008</v>
      </c>
      <c r="I62" s="4">
        <v>0.41099999999999998</v>
      </c>
      <c r="J62" s="4">
        <v>5.2130000000000001</v>
      </c>
      <c r="K62" s="4">
        <v>0.19700000000000001</v>
      </c>
      <c r="L62" s="4">
        <v>2.5019999999999998</v>
      </c>
      <c r="M62" s="4">
        <v>0.253</v>
      </c>
      <c r="N62" s="17">
        <v>3.2069999999999999</v>
      </c>
      <c r="P62" s="8" t="s">
        <v>86</v>
      </c>
      <c r="Q62" s="8" t="s">
        <v>86</v>
      </c>
      <c r="R62" s="50">
        <v>0.65049999999999997</v>
      </c>
      <c r="S62" s="50">
        <v>0.72197100000000003</v>
      </c>
      <c r="T62" s="50">
        <v>1.4675</v>
      </c>
      <c r="U62" s="50">
        <v>0.4355</v>
      </c>
      <c r="V62" s="50">
        <v>3.3696899999999999</v>
      </c>
      <c r="W62" s="50">
        <v>0.24024400000000001</v>
      </c>
      <c r="X62" s="51">
        <v>0.33276</v>
      </c>
      <c r="Z62" s="8" t="s">
        <v>86</v>
      </c>
      <c r="AA62" s="16" t="s">
        <v>86</v>
      </c>
      <c r="AB62" s="56">
        <v>0.25640000000000002</v>
      </c>
      <c r="AC62" s="56">
        <v>0.38219999999999998</v>
      </c>
      <c r="AD62" s="20">
        <v>5</v>
      </c>
      <c r="AE62" s="56">
        <v>0.25840000000000002</v>
      </c>
      <c r="AF62" s="56">
        <v>0.41830000000000001</v>
      </c>
      <c r="AG62" s="57">
        <v>6</v>
      </c>
      <c r="AH62" s="57" t="s">
        <v>60</v>
      </c>
    </row>
    <row r="63" spans="2:34" x14ac:dyDescent="0.35">
      <c r="B63" s="8" t="s">
        <v>78</v>
      </c>
      <c r="C63" s="8" t="s">
        <v>78</v>
      </c>
      <c r="D63" s="95">
        <v>7.101</v>
      </c>
      <c r="E63" s="50">
        <v>3.391</v>
      </c>
      <c r="F63" s="50">
        <v>47.75</v>
      </c>
      <c r="G63" s="4">
        <v>2.8079999999999998</v>
      </c>
      <c r="H63" s="4">
        <v>39.545000000000002</v>
      </c>
      <c r="I63" s="4">
        <v>1.8220000000000001</v>
      </c>
      <c r="J63" s="4">
        <v>25.657</v>
      </c>
      <c r="K63" s="4">
        <v>0.50900000000000001</v>
      </c>
      <c r="L63" s="4">
        <v>7.1719999999999997</v>
      </c>
      <c r="M63" s="4">
        <v>0.58299999999999996</v>
      </c>
      <c r="N63" s="17">
        <v>8.2040000000000006</v>
      </c>
      <c r="P63" s="8" t="s">
        <v>78</v>
      </c>
      <c r="Q63" s="8" t="s">
        <v>78</v>
      </c>
      <c r="R63" s="50">
        <v>14.157</v>
      </c>
      <c r="S63" s="50">
        <v>12.464871</v>
      </c>
      <c r="T63" s="50">
        <v>30.866</v>
      </c>
      <c r="U63" s="50">
        <v>0.77600000000000002</v>
      </c>
      <c r="V63" s="50">
        <v>39.775773000000001</v>
      </c>
      <c r="W63" s="50">
        <v>7.97898</v>
      </c>
      <c r="X63" s="51">
        <v>0.64011700000000005</v>
      </c>
      <c r="Z63" s="8" t="s">
        <v>78</v>
      </c>
      <c r="AA63" s="16" t="s">
        <v>78</v>
      </c>
      <c r="AB63" s="56">
        <v>0.95760000000000001</v>
      </c>
      <c r="AC63" s="56">
        <v>0.65869999999999995</v>
      </c>
      <c r="AD63" s="20">
        <v>23</v>
      </c>
      <c r="AE63" s="56">
        <v>0.98599999999999999</v>
      </c>
      <c r="AF63" s="56">
        <v>0.60560000000000003</v>
      </c>
      <c r="AG63" s="57">
        <v>26</v>
      </c>
      <c r="AH63" s="57" t="s">
        <v>60</v>
      </c>
    </row>
    <row r="64" spans="2:34" x14ac:dyDescent="0.35">
      <c r="B64" s="8" t="s">
        <v>87</v>
      </c>
      <c r="C64" s="8" t="s">
        <v>87</v>
      </c>
      <c r="D64" s="95">
        <v>6.702</v>
      </c>
      <c r="E64" s="50">
        <v>1.8759999999999999</v>
      </c>
      <c r="F64" s="50">
        <v>27.992000000000001</v>
      </c>
      <c r="G64" s="4">
        <v>1.4570000000000001</v>
      </c>
      <c r="H64" s="4">
        <v>21.741</v>
      </c>
      <c r="I64" s="4">
        <v>0.92600000000000005</v>
      </c>
      <c r="J64" s="4">
        <v>13.813000000000001</v>
      </c>
      <c r="K64" s="4">
        <v>0.377</v>
      </c>
      <c r="L64" s="4">
        <v>5.6230000000000002</v>
      </c>
      <c r="M64" s="4">
        <v>0.41899999999999998</v>
      </c>
      <c r="N64" s="17">
        <v>6.2510000000000003</v>
      </c>
      <c r="P64" s="8" t="s">
        <v>87</v>
      </c>
      <c r="Q64" s="8" t="s">
        <v>87</v>
      </c>
      <c r="R64" s="50">
        <v>0.70699999999999996</v>
      </c>
      <c r="S64" s="50">
        <v>1.1555139999999999</v>
      </c>
      <c r="T64" s="50">
        <v>12.157999999999999</v>
      </c>
      <c r="U64" s="50">
        <v>0.45</v>
      </c>
      <c r="V64" s="50">
        <v>27.017778</v>
      </c>
      <c r="W64" s="50">
        <v>1.963017</v>
      </c>
      <c r="X64" s="51">
        <v>1.6988259999999999</v>
      </c>
      <c r="Z64" s="8" t="s">
        <v>87</v>
      </c>
      <c r="AA64" s="16" t="s">
        <v>87</v>
      </c>
      <c r="AB64" s="56">
        <v>1.4805999999999999</v>
      </c>
      <c r="AC64" s="56">
        <v>5.4730999999999996</v>
      </c>
      <c r="AD64" s="20">
        <v>8</v>
      </c>
      <c r="AE64" s="56">
        <v>1.5114000000000001</v>
      </c>
      <c r="AF64" s="56">
        <v>5.6256000000000004</v>
      </c>
      <c r="AG64" s="57">
        <v>9</v>
      </c>
      <c r="AH64" s="57" t="s">
        <v>60</v>
      </c>
    </row>
    <row r="65" spans="2:34" x14ac:dyDescent="0.35">
      <c r="B65" s="8" t="s">
        <v>88</v>
      </c>
      <c r="C65" s="8" t="s">
        <v>88</v>
      </c>
      <c r="D65" s="95">
        <v>8.1579999999999995</v>
      </c>
      <c r="E65" s="50">
        <v>1.034</v>
      </c>
      <c r="F65" s="50">
        <v>12.679</v>
      </c>
      <c r="G65" s="4">
        <v>0.77200000000000002</v>
      </c>
      <c r="H65" s="4">
        <v>9.4659999999999993</v>
      </c>
      <c r="I65" s="4">
        <v>0.43</v>
      </c>
      <c r="J65" s="4">
        <v>5.2690000000000001</v>
      </c>
      <c r="K65" s="4">
        <v>0.20100000000000001</v>
      </c>
      <c r="L65" s="4">
        <v>2.4620000000000002</v>
      </c>
      <c r="M65" s="4">
        <v>0.26200000000000001</v>
      </c>
      <c r="N65" s="17">
        <v>3.214</v>
      </c>
      <c r="P65" s="8" t="s">
        <v>88</v>
      </c>
      <c r="Q65" s="8" t="s">
        <v>88</v>
      </c>
      <c r="R65" s="50">
        <v>0.72599999999999998</v>
      </c>
      <c r="S65" s="50">
        <v>1.4029860000000001</v>
      </c>
      <c r="T65" s="50">
        <v>22.945</v>
      </c>
      <c r="U65" s="50">
        <v>0.503</v>
      </c>
      <c r="V65" s="50">
        <v>45.616301999999997</v>
      </c>
      <c r="W65" s="50">
        <v>3.699643</v>
      </c>
      <c r="X65" s="51">
        <v>2.636978</v>
      </c>
      <c r="Z65" s="8" t="s">
        <v>88</v>
      </c>
      <c r="AA65" s="16" t="s">
        <v>88</v>
      </c>
      <c r="AB65" s="56">
        <v>1.9089</v>
      </c>
      <c r="AC65" s="56">
        <v>10.1736</v>
      </c>
      <c r="AD65" s="20">
        <v>3</v>
      </c>
      <c r="AE65" s="56">
        <v>1.7919</v>
      </c>
      <c r="AF65" s="56">
        <v>9.5713000000000008</v>
      </c>
      <c r="AG65" s="57">
        <v>2</v>
      </c>
      <c r="AH65" s="57" t="s">
        <v>60</v>
      </c>
    </row>
    <row r="66" spans="2:34" x14ac:dyDescent="0.35">
      <c r="B66" s="8" t="s">
        <v>89</v>
      </c>
      <c r="C66" s="8" t="s">
        <v>89</v>
      </c>
      <c r="D66" s="95">
        <v>7.1980000000000004</v>
      </c>
      <c r="E66" s="50">
        <v>1.6719999999999999</v>
      </c>
      <c r="F66" s="50">
        <v>23.225000000000001</v>
      </c>
      <c r="G66" s="4">
        <v>1.3089999999999999</v>
      </c>
      <c r="H66" s="4">
        <v>18.187000000000001</v>
      </c>
      <c r="I66" s="4">
        <v>0.77100000000000002</v>
      </c>
      <c r="J66" s="4">
        <v>10.706</v>
      </c>
      <c r="K66" s="4">
        <v>0.314</v>
      </c>
      <c r="L66" s="4">
        <v>4.3630000000000004</v>
      </c>
      <c r="M66" s="4">
        <v>0.36299999999999999</v>
      </c>
      <c r="N66" s="17">
        <v>5.0380000000000003</v>
      </c>
      <c r="P66" s="8" t="s">
        <v>89</v>
      </c>
      <c r="Q66" s="8" t="s">
        <v>89</v>
      </c>
      <c r="R66" s="50">
        <v>0.752</v>
      </c>
      <c r="S66" s="50">
        <v>3.479257</v>
      </c>
      <c r="T66" s="50">
        <v>22.41</v>
      </c>
      <c r="U66" s="50">
        <v>0.57699999999999996</v>
      </c>
      <c r="V66" s="50">
        <v>38.838821000000003</v>
      </c>
      <c r="W66" s="50">
        <v>6.1158159999999997</v>
      </c>
      <c r="X66" s="51">
        <v>1.7577940000000001</v>
      </c>
      <c r="Z66" s="8" t="s">
        <v>89</v>
      </c>
      <c r="AA66" s="16" t="s">
        <v>89</v>
      </c>
      <c r="AB66" s="56">
        <v>7.3446999999999996</v>
      </c>
      <c r="AC66" s="56">
        <v>16.1873</v>
      </c>
      <c r="AD66" s="20">
        <v>10</v>
      </c>
      <c r="AE66" s="56">
        <v>7.2957000000000001</v>
      </c>
      <c r="AF66" s="56">
        <v>16.172599999999999</v>
      </c>
      <c r="AG66" s="57">
        <v>9</v>
      </c>
      <c r="AH66" s="57" t="s">
        <v>60</v>
      </c>
    </row>
    <row r="67" spans="2:34" x14ac:dyDescent="0.35">
      <c r="B67" s="8" t="s">
        <v>90</v>
      </c>
      <c r="C67" s="8" t="s">
        <v>90</v>
      </c>
      <c r="D67" s="95">
        <v>6.49</v>
      </c>
      <c r="E67" s="50">
        <v>2.415</v>
      </c>
      <c r="F67" s="50">
        <v>37.216999999999999</v>
      </c>
      <c r="G67" s="4">
        <v>1.909</v>
      </c>
      <c r="H67" s="4">
        <v>29.420999999999999</v>
      </c>
      <c r="I67" s="4">
        <v>1.111</v>
      </c>
      <c r="J67" s="4">
        <v>17.116</v>
      </c>
      <c r="K67" s="4">
        <v>0.42499999999999999</v>
      </c>
      <c r="L67" s="4">
        <v>6.5510000000000002</v>
      </c>
      <c r="M67" s="4">
        <v>0.50600000000000001</v>
      </c>
      <c r="N67" s="17">
        <v>7.7960000000000003</v>
      </c>
      <c r="P67" s="8" t="s">
        <v>90</v>
      </c>
      <c r="Q67" s="8" t="s">
        <v>90</v>
      </c>
      <c r="R67" s="50">
        <v>0.748</v>
      </c>
      <c r="S67" s="50">
        <v>6.0349430000000002</v>
      </c>
      <c r="T67" s="50">
        <v>40.606999999999999</v>
      </c>
      <c r="U67" s="50">
        <v>0.44400000000000001</v>
      </c>
      <c r="V67" s="50">
        <v>91.457206999999997</v>
      </c>
      <c r="W67" s="50">
        <v>10.460813999999999</v>
      </c>
      <c r="X67" s="51">
        <v>1.733374</v>
      </c>
      <c r="Z67" s="8" t="s">
        <v>90</v>
      </c>
      <c r="AA67" s="16" t="s">
        <v>90</v>
      </c>
      <c r="AB67" s="56">
        <v>14.310600000000001</v>
      </c>
      <c r="AC67" s="56">
        <v>27.529599999999999</v>
      </c>
      <c r="AD67" s="20">
        <v>16</v>
      </c>
      <c r="AE67" s="56">
        <v>14.3103</v>
      </c>
      <c r="AF67" s="56">
        <v>27.530200000000001</v>
      </c>
      <c r="AG67" s="57">
        <v>16</v>
      </c>
      <c r="AH67" s="57" t="s">
        <v>60</v>
      </c>
    </row>
    <row r="68" spans="2:34" x14ac:dyDescent="0.35">
      <c r="B68" s="8" t="s">
        <v>91</v>
      </c>
      <c r="C68" s="8" t="s">
        <v>91</v>
      </c>
      <c r="D68" s="95">
        <v>6.9939999999999998</v>
      </c>
      <c r="E68" s="50">
        <v>2.3740000000000001</v>
      </c>
      <c r="F68" s="50">
        <v>33.94</v>
      </c>
      <c r="G68" s="4">
        <v>1.889</v>
      </c>
      <c r="H68" s="4">
        <v>27.015999999999998</v>
      </c>
      <c r="I68" s="4">
        <v>1.0029999999999999</v>
      </c>
      <c r="J68" s="4">
        <v>14.345000000000001</v>
      </c>
      <c r="K68" s="4">
        <v>0.43099999999999999</v>
      </c>
      <c r="L68" s="4">
        <v>6.1630000000000003</v>
      </c>
      <c r="M68" s="4">
        <v>0.48399999999999999</v>
      </c>
      <c r="N68" s="17">
        <v>6.9240000000000004</v>
      </c>
      <c r="P68" s="8" t="s">
        <v>91</v>
      </c>
      <c r="Q68" s="8" t="s">
        <v>91</v>
      </c>
      <c r="R68" s="50">
        <v>0.69299999999999995</v>
      </c>
      <c r="S68" s="50">
        <v>7.0214290000000004</v>
      </c>
      <c r="T68" s="50">
        <v>57.195999999999998</v>
      </c>
      <c r="U68" s="50">
        <v>0.53100000000000003</v>
      </c>
      <c r="V68" s="50">
        <v>107.713748</v>
      </c>
      <c r="W68" s="50">
        <v>14.524906</v>
      </c>
      <c r="X68" s="51">
        <v>2.068654</v>
      </c>
      <c r="Z68" s="8" t="s">
        <v>91</v>
      </c>
      <c r="AA68" s="16" t="s">
        <v>91</v>
      </c>
      <c r="AB68" s="56">
        <v>18.400300000000001</v>
      </c>
      <c r="AC68" s="56">
        <v>41.8367</v>
      </c>
      <c r="AD68" s="20">
        <v>15</v>
      </c>
      <c r="AE68" s="56">
        <v>19.218599999999999</v>
      </c>
      <c r="AF68" s="56">
        <v>43.741100000000003</v>
      </c>
      <c r="AG68" s="57">
        <v>14</v>
      </c>
      <c r="AH68" s="57" t="s">
        <v>60</v>
      </c>
    </row>
    <row r="69" spans="2:34" x14ac:dyDescent="0.35">
      <c r="B69" s="9" t="s">
        <v>92</v>
      </c>
      <c r="C69" s="9" t="s">
        <v>92</v>
      </c>
      <c r="D69" s="96">
        <v>7.4930000000000003</v>
      </c>
      <c r="E69" s="48">
        <v>2.2650000000000001</v>
      </c>
      <c r="F69" s="48">
        <v>30.224</v>
      </c>
      <c r="G69" s="10">
        <v>1.784</v>
      </c>
      <c r="H69" s="10">
        <v>23.803000000000001</v>
      </c>
      <c r="I69" s="10">
        <v>1.022</v>
      </c>
      <c r="J69" s="10">
        <v>13.645</v>
      </c>
      <c r="K69" s="10">
        <v>0.44400000000000001</v>
      </c>
      <c r="L69" s="10">
        <v>5.9320000000000004</v>
      </c>
      <c r="M69" s="10">
        <v>0.48099999999999998</v>
      </c>
      <c r="N69" s="19">
        <v>6.4210000000000003</v>
      </c>
      <c r="P69" s="9" t="s">
        <v>92</v>
      </c>
      <c r="Q69" s="9" t="s">
        <v>92</v>
      </c>
      <c r="R69" s="48">
        <v>0.79800000000000004</v>
      </c>
      <c r="S69" s="48">
        <v>9.0540140000000005</v>
      </c>
      <c r="T69" s="48">
        <v>58.040500000000002</v>
      </c>
      <c r="U69" s="48">
        <v>0.56299999999999994</v>
      </c>
      <c r="V69" s="48">
        <v>103.09147400000001</v>
      </c>
      <c r="W69" s="48">
        <v>16.976953000000002</v>
      </c>
      <c r="X69" s="49">
        <v>1.875075</v>
      </c>
      <c r="Z69" s="9" t="s">
        <v>92</v>
      </c>
      <c r="AA69" s="18" t="s">
        <v>92</v>
      </c>
      <c r="AB69" s="76">
        <v>20.8109</v>
      </c>
      <c r="AC69" s="76">
        <v>42.3446</v>
      </c>
      <c r="AD69" s="77">
        <v>12</v>
      </c>
      <c r="AE69" s="76">
        <v>21.7959</v>
      </c>
      <c r="AF69" s="76">
        <v>44.363</v>
      </c>
      <c r="AG69" s="78">
        <v>10</v>
      </c>
      <c r="AH69" s="78" t="s">
        <v>60</v>
      </c>
    </row>
    <row r="70" spans="2:34" x14ac:dyDescent="0.35">
      <c r="B70" s="4"/>
      <c r="C70" s="4"/>
      <c r="F70" s="4"/>
      <c r="O70" s="5"/>
      <c r="P70" s="4"/>
      <c r="Q70" s="4"/>
      <c r="R70" s="4"/>
      <c r="S70" s="4"/>
      <c r="T70" s="4"/>
      <c r="U70" s="4"/>
      <c r="V70" s="4"/>
      <c r="Z70" s="4"/>
      <c r="AH70" s="4"/>
    </row>
    <row r="71" spans="2:34" x14ac:dyDescent="0.35">
      <c r="B71" s="2" t="s">
        <v>93</v>
      </c>
      <c r="C71" s="3" t="s">
        <v>70</v>
      </c>
      <c r="D71" s="3">
        <v>18.728000000000002</v>
      </c>
      <c r="E71" s="3">
        <v>16.401</v>
      </c>
      <c r="F71" s="3">
        <v>87.575999999999993</v>
      </c>
      <c r="G71" s="3">
        <v>15.689</v>
      </c>
      <c r="H71" s="3">
        <v>83.772999999999996</v>
      </c>
      <c r="I71" s="3">
        <v>4.2290000000000001</v>
      </c>
      <c r="J71" s="3">
        <v>22.582000000000001</v>
      </c>
      <c r="K71" s="3">
        <v>1.1639999999999999</v>
      </c>
      <c r="L71" s="3">
        <v>6.2149999999999999</v>
      </c>
      <c r="M71" s="3">
        <v>0.71199999999999997</v>
      </c>
      <c r="N71" s="3">
        <v>3.8029999999999999</v>
      </c>
      <c r="O71" s="5"/>
      <c r="P71" s="3" t="s">
        <v>93</v>
      </c>
      <c r="Q71" s="3" t="s">
        <v>70</v>
      </c>
      <c r="R71" s="84">
        <v>119.504</v>
      </c>
      <c r="S71" s="84">
        <v>125.891414</v>
      </c>
      <c r="T71" s="84">
        <v>234.40799999999999</v>
      </c>
      <c r="U71" s="84">
        <v>109.985</v>
      </c>
      <c r="V71" s="84">
        <v>2.1312720000000001</v>
      </c>
      <c r="W71" s="84">
        <v>22.830372000000001</v>
      </c>
      <c r="X71" s="85">
        <v>0.18135000000000001</v>
      </c>
      <c r="Z71" s="1" t="s">
        <v>66</v>
      </c>
      <c r="AA71" s="58" t="s">
        <v>23</v>
      </c>
      <c r="AB71" s="34">
        <f t="shared" ref="AB71:AG71" si="2">AVERAGE(AB48:AB69)</f>
        <v>3.1465227272727274</v>
      </c>
      <c r="AC71" s="34">
        <f t="shared" si="2"/>
        <v>6.6900500000000003</v>
      </c>
      <c r="AD71" s="34">
        <f t="shared" si="2"/>
        <v>7</v>
      </c>
      <c r="AE71" s="34">
        <f t="shared" si="2"/>
        <v>3.155581818181818</v>
      </c>
      <c r="AF71" s="34">
        <f t="shared" si="2"/>
        <v>6.8197409090909096</v>
      </c>
      <c r="AG71" s="59">
        <f t="shared" si="2"/>
        <v>5.2272727272727275</v>
      </c>
    </row>
    <row r="72" spans="2:34" x14ac:dyDescent="0.35">
      <c r="C72" s="16" t="s">
        <v>23</v>
      </c>
      <c r="D72" s="50">
        <f>AVERAGE(D48:D69)</f>
        <v>8.5875000000000004</v>
      </c>
      <c r="E72" s="51">
        <f>AVERAGE(E48:E69)</f>
        <v>2.1457272727272727</v>
      </c>
      <c r="R72" s="60" t="s">
        <v>23</v>
      </c>
      <c r="S72" s="4">
        <f>AVERAGE(S48:S69)</f>
        <v>9.3963402272727272</v>
      </c>
      <c r="T72" s="17">
        <f>AVERAGE(T48:T69)</f>
        <v>27.216636363636361</v>
      </c>
      <c r="Z72" s="1" t="s">
        <v>66</v>
      </c>
      <c r="AA72" s="61" t="s">
        <v>53</v>
      </c>
      <c r="AB72" s="10">
        <f t="shared" ref="AB72:AG72" si="3">MEDIAN(AB48:AB69)</f>
        <v>0.32629999999999998</v>
      </c>
      <c r="AC72" s="10">
        <f t="shared" si="3"/>
        <v>0.21739999999999998</v>
      </c>
      <c r="AD72" s="10">
        <f t="shared" si="3"/>
        <v>6</v>
      </c>
      <c r="AE72" s="10">
        <f t="shared" si="3"/>
        <v>0.18835000000000002</v>
      </c>
      <c r="AF72" s="10">
        <f t="shared" si="3"/>
        <v>0.16275000000000001</v>
      </c>
      <c r="AG72" s="19">
        <f t="shared" si="3"/>
        <v>2</v>
      </c>
    </row>
    <row r="73" spans="2:34" x14ac:dyDescent="0.35">
      <c r="C73" s="16" t="s">
        <v>19</v>
      </c>
      <c r="D73" s="50">
        <f>SUM(D48:D69)</f>
        <v>188.92500000000001</v>
      </c>
      <c r="E73" s="51">
        <f>SUM(E48:E69)</f>
        <v>47.205999999999996</v>
      </c>
      <c r="N73" s="4"/>
      <c r="O73" s="5"/>
      <c r="R73" s="60" t="s">
        <v>19</v>
      </c>
      <c r="S73" s="4">
        <f>SUM(S48:S69)</f>
        <v>206.71948499999999</v>
      </c>
      <c r="T73" s="17">
        <f>SUM(T48:T69)</f>
        <v>598.76599999999996</v>
      </c>
      <c r="W73" s="4"/>
      <c r="Z73" s="4"/>
    </row>
    <row r="74" spans="2:34" x14ac:dyDescent="0.35">
      <c r="C74" s="18" t="s">
        <v>20</v>
      </c>
      <c r="D74" s="48">
        <f>STDEV(D48:D69)</f>
        <v>2.2426890693773744</v>
      </c>
      <c r="E74" s="49">
        <f>STDEV(E48:E69)</f>
        <v>1.8214458197977985</v>
      </c>
      <c r="F74" s="4"/>
      <c r="N74" s="4"/>
      <c r="O74" s="5"/>
      <c r="R74" s="61" t="s">
        <v>20</v>
      </c>
      <c r="S74" s="10">
        <f>STDEV(S48:S69)</f>
        <v>10.549814505106482</v>
      </c>
      <c r="T74" s="19">
        <f>STDEV(T48:T69)</f>
        <v>24.149036208305361</v>
      </c>
      <c r="Z74" s="4"/>
      <c r="AA74" s="4"/>
      <c r="AB74" s="4"/>
      <c r="AC74" s="4"/>
      <c r="AD74" s="4"/>
      <c r="AE74" s="4"/>
      <c r="AF74" s="4"/>
      <c r="AG74" s="4"/>
      <c r="AH74" s="4"/>
    </row>
    <row r="78" spans="2:34" x14ac:dyDescent="0.35">
      <c r="G78" s="4"/>
    </row>
    <row r="79" spans="2:34" x14ac:dyDescent="0.35">
      <c r="G79" s="4"/>
    </row>
    <row r="80" spans="2:34" x14ac:dyDescent="0.35">
      <c r="G80" s="4"/>
    </row>
  </sheetData>
  <mergeCells count="10">
    <mergeCell ref="AB45:AG45"/>
    <mergeCell ref="D46:N46"/>
    <mergeCell ref="R46:X46"/>
    <mergeCell ref="AB46:AD46"/>
    <mergeCell ref="AE46:AG46"/>
    <mergeCell ref="AB10:AG10"/>
    <mergeCell ref="D11:N11"/>
    <mergeCell ref="R11:X11"/>
    <mergeCell ref="AB11:AD11"/>
    <mergeCell ref="AE11:AG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Table S1 Mapping of BPK275 </vt:lpstr>
      <vt:lpstr>Table S2 Mapping of PER094a &amp;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o Imamura</dc:creator>
  <cp:lastModifiedBy>Jean-Claude Dujardin</cp:lastModifiedBy>
  <dcterms:created xsi:type="dcterms:W3CDTF">2019-08-08T13:29:14Z</dcterms:created>
  <dcterms:modified xsi:type="dcterms:W3CDTF">2020-07-01T15:29:25Z</dcterms:modified>
</cp:coreProperties>
</file>